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ZymoMock" sheetId="1" r:id="rId4"/>
    <sheet state="visible" name="Table S2 8 nt barcodes" sheetId="2" r:id="rId5"/>
    <sheet state="visible" name="Table S3 12 nt barcodes" sheetId="3" r:id="rId6"/>
    <sheet state="visible" name="Table S4 Libraries" sheetId="4" r:id="rId7"/>
  </sheets>
  <definedNames/>
  <calcPr/>
</workbook>
</file>

<file path=xl/sharedStrings.xml><?xml version="1.0" encoding="utf-8"?>
<sst xmlns="http://schemas.openxmlformats.org/spreadsheetml/2006/main" count="3721" uniqueCount="2954">
  <si>
    <t>ZymoMock species</t>
  </si>
  <si>
    <t>Genomic DNA (%)</t>
  </si>
  <si>
    <t>Genome copies (%)</t>
  </si>
  <si>
    <t>16S rRNA gene copy number</t>
  </si>
  <si>
    <t>16S rRNA gene copies (%)</t>
  </si>
  <si>
    <t>V4</t>
  </si>
  <si>
    <t>V3–4</t>
  </si>
  <si>
    <t>Corresponding ASV ID</t>
  </si>
  <si>
    <t>Simulated counts</t>
  </si>
  <si>
    <t>Listeria monocytogenes</t>
  </si>
  <si>
    <t>ASV_ke5_5kk</t>
  </si>
  <si>
    <t>2311–2359</t>
  </si>
  <si>
    <t>ASV_dkb_3x9</t>
  </si>
  <si>
    <t>2318–2368</t>
  </si>
  <si>
    <t>Pseudomonas aeruginosa</t>
  </si>
  <si>
    <t>ASV_p6q_xgj</t>
  </si>
  <si>
    <t>48–89</t>
  </si>
  <si>
    <t>ASV_rad_x3w</t>
  </si>
  <si>
    <t>45–87</t>
  </si>
  <si>
    <t>Bacillus subtilis</t>
  </si>
  <si>
    <t>ASV_smd_bmm</t>
  </si>
  <si>
    <t>14–43</t>
  </si>
  <si>
    <t>ASV_r1q_tur (9 copies)</t>
  </si>
  <si>
    <t>15–43</t>
  </si>
  <si>
    <t>—</t>
  </si>
  <si>
    <t>ASV_j8i_ho7 (1 copy)</t>
  </si>
  <si>
    <t>0–9</t>
  </si>
  <si>
    <t>Saccharomyces cerevisiae</t>
  </si>
  <si>
    <t>(fungi)</t>
  </si>
  <si>
    <t>Escherichia coli</t>
  </si>
  <si>
    <t>ASV_9ec_9n4</t>
  </si>
  <si>
    <t>0–5</t>
  </si>
  <si>
    <t>ASV_3ur_8h3</t>
  </si>
  <si>
    <t>0–7</t>
  </si>
  <si>
    <t>Salmonella enterica</t>
  </si>
  <si>
    <t>ASV_q70_yv4 (6 copies)</t>
  </si>
  <si>
    <t>0–4</t>
  </si>
  <si>
    <t>ASV_kly_qbb (6 copies)</t>
  </si>
  <si>
    <t>ASV_8bo_4hk (1 copy)</t>
  </si>
  <si>
    <t>0–2</t>
  </si>
  <si>
    <t>ASV_8ep_0c2 (1 copy)</t>
  </si>
  <si>
    <t>Lactobacillus fermentum</t>
  </si>
  <si>
    <t>ASV_9pb_pgs</t>
  </si>
  <si>
    <t>ASV_eoz_tje</t>
  </si>
  <si>
    <t>Enterococcus faecalis</t>
  </si>
  <si>
    <t>n/a</t>
  </si>
  <si>
    <t>0–1</t>
  </si>
  <si>
    <t>Cryptococcus neoformans</t>
  </si>
  <si>
    <t>Staphylococcus aureus</t>
  </si>
  <si>
    <t>Barcode name</t>
  </si>
  <si>
    <t>Sequence (5′–3′)</t>
  </si>
  <si>
    <t>8nt barcode 1</t>
  </si>
  <si>
    <t>GATGACCT</t>
  </si>
  <si>
    <t>8nt barcode 2</t>
  </si>
  <si>
    <t>CTGTCTGT</t>
  </si>
  <si>
    <t>8nt barcode 3</t>
  </si>
  <si>
    <t>CACACAGT</t>
  </si>
  <si>
    <t>8nt barcode 4</t>
  </si>
  <si>
    <t>AACCGGTT</t>
  </si>
  <si>
    <t>8nt barcode 5</t>
  </si>
  <si>
    <t>TCTCTCAG</t>
  </si>
  <si>
    <t>8nt barcode 6</t>
  </si>
  <si>
    <t>GAGTCACT</t>
  </si>
  <si>
    <t>8nt barcode 7</t>
  </si>
  <si>
    <t>AGAGACTG</t>
  </si>
  <si>
    <t>8nt barcode 8</t>
  </si>
  <si>
    <t>ATATGCCG</t>
  </si>
  <si>
    <t>8nt barcode 9</t>
  </si>
  <si>
    <t>CCTACGAA</t>
  </si>
  <si>
    <t>8nt barcode 10</t>
  </si>
  <si>
    <t>CGTAGGAA</t>
  </si>
  <si>
    <t>8nt barcode 11</t>
  </si>
  <si>
    <t>CTCTGACT</t>
  </si>
  <si>
    <t>8nt barcode 12</t>
  </si>
  <si>
    <t>GTCATCAG</t>
  </si>
  <si>
    <t>8nt barcode 13</t>
  </si>
  <si>
    <t>TCACTCTG</t>
  </si>
  <si>
    <t>8nt barcode 14</t>
  </si>
  <si>
    <t>CTGACAGT</t>
  </si>
  <si>
    <t>8nt barcode 15</t>
  </si>
  <si>
    <t>AGTGACAG</t>
  </si>
  <si>
    <t>8nt barcode 16</t>
  </si>
  <si>
    <t>ACCTACCT</t>
  </si>
  <si>
    <t>8nt barcode 17</t>
  </si>
  <si>
    <t>CATGTGGT</t>
  </si>
  <si>
    <t>8nt barcode 18</t>
  </si>
  <si>
    <t>TTCGTAGG</t>
  </si>
  <si>
    <t>8nt barcode 19</t>
  </si>
  <si>
    <t>GTCTTGAG</t>
  </si>
  <si>
    <t>8nt barcode 20</t>
  </si>
  <si>
    <t>ACAGAGTG</t>
  </si>
  <si>
    <t>8nt barcode 21</t>
  </si>
  <si>
    <t>TTCGAACG</t>
  </si>
  <si>
    <t>8nt barcode 22</t>
  </si>
  <si>
    <t>GATGAGGT</t>
  </si>
  <si>
    <t>8nt barcode 23</t>
  </si>
  <si>
    <t>CCTACGTT</t>
  </si>
  <si>
    <t>8nt barcode 24</t>
  </si>
  <si>
    <t>GAGTTGAG</t>
  </si>
  <si>
    <t>8nt barcode 25</t>
  </si>
  <si>
    <t>GGTTCGAT</t>
  </si>
  <si>
    <t>8nt barcode 26</t>
  </si>
  <si>
    <t>ATCGTTGG</t>
  </si>
  <si>
    <t>8nt barcode 27</t>
  </si>
  <si>
    <t>AGACTCTG</t>
  </si>
  <si>
    <t>8nt barcode 28</t>
  </si>
  <si>
    <t>CAGTACTG</t>
  </si>
  <si>
    <t>8nt barcode 29</t>
  </si>
  <si>
    <t>CATCCAAG</t>
  </si>
  <si>
    <t>8nt barcode 30</t>
  </si>
  <si>
    <t>CGTTGGAT</t>
  </si>
  <si>
    <t>8nt barcode 31</t>
  </si>
  <si>
    <t>GATCTGGT</t>
  </si>
  <si>
    <t>8nt barcode 32</t>
  </si>
  <si>
    <t>GTTCCTTG</t>
  </si>
  <si>
    <t>8nt barcode 33</t>
  </si>
  <si>
    <t>CTAGTGGT</t>
  </si>
  <si>
    <t>8nt barcode 34</t>
  </si>
  <si>
    <t>CAGTCAGT</t>
  </si>
  <si>
    <t>8nt barcode 35</t>
  </si>
  <si>
    <t>TAGGAACG</t>
  </si>
  <si>
    <t>8nt barcode 36</t>
  </si>
  <si>
    <t>TCTCCAGT</t>
  </si>
  <si>
    <t>8nt barcode 37</t>
  </si>
  <si>
    <t>AGTCGACT</t>
  </si>
  <si>
    <t>8nt barcode 38</t>
  </si>
  <si>
    <t>AACGTAGG</t>
  </si>
  <si>
    <t>8nt barcode 39</t>
  </si>
  <si>
    <t>ACTGGACT</t>
  </si>
  <si>
    <t>8nt barcode 40</t>
  </si>
  <si>
    <t>ACTCACAG</t>
  </si>
  <si>
    <t>8nt barcode 41</t>
  </si>
  <si>
    <t>CTACGTAG</t>
  </si>
  <si>
    <t>8nt barcode 42</t>
  </si>
  <si>
    <t>TTCCGGTT</t>
  </si>
  <si>
    <t>8nt barcode 43</t>
  </si>
  <si>
    <t>GACATGAG</t>
  </si>
  <si>
    <t>8nt barcode 44</t>
  </si>
  <si>
    <t>CAACCATG</t>
  </si>
  <si>
    <t>8nt barcode 45</t>
  </si>
  <si>
    <t>ACACCTCT</t>
  </si>
  <si>
    <t>8nt barcode 46</t>
  </si>
  <si>
    <t>CTCAACAG</t>
  </si>
  <si>
    <t>8nt barcode 47</t>
  </si>
  <si>
    <t>ACGTTGGT</t>
  </si>
  <si>
    <t>8nt barcode 48</t>
  </si>
  <si>
    <t>AACGATGG</t>
  </si>
  <si>
    <t>8nt barcode 49</t>
  </si>
  <si>
    <t>ACTGTGTG</t>
  </si>
  <si>
    <t>8nt barcode 50</t>
  </si>
  <si>
    <t>TGGTGAAG</t>
  </si>
  <si>
    <t>8nt barcode 51</t>
  </si>
  <si>
    <t>CTTCTCCT</t>
  </si>
  <si>
    <t>8nt barcode 52</t>
  </si>
  <si>
    <t>GAGTGTCT</t>
  </si>
  <si>
    <t>8nt barcode 53</t>
  </si>
  <si>
    <t>TCTCAGAG</t>
  </si>
  <si>
    <t>8nt barcode 54</t>
  </si>
  <si>
    <t>CAGTTCAG</t>
  </si>
  <si>
    <t>8nt barcode 55</t>
  </si>
  <si>
    <t>AGTGCACT</t>
  </si>
  <si>
    <t>8nt barcode 56</t>
  </si>
  <si>
    <t>ACCTAGGT</t>
  </si>
  <si>
    <t>8nt barcode 57</t>
  </si>
  <si>
    <t>AGACTGAG</t>
  </si>
  <si>
    <t>8nt barcode 58</t>
  </si>
  <si>
    <t>GGAATACG</t>
  </si>
  <si>
    <t>8nt barcode 59</t>
  </si>
  <si>
    <t>AGACCTGT</t>
  </si>
  <si>
    <t>8nt barcode 60</t>
  </si>
  <si>
    <t>TAGGCGTT</t>
  </si>
  <si>
    <t>8nt barcode 61</t>
  </si>
  <si>
    <t>TGACGACT</t>
  </si>
  <si>
    <t>8nt barcode 62</t>
  </si>
  <si>
    <t>GTGTACTG</t>
  </si>
  <si>
    <t>8nt barcode 63</t>
  </si>
  <si>
    <t>GTTGTCCT</t>
  </si>
  <si>
    <t>8nt barcode 64</t>
  </si>
  <si>
    <t>ACCATGGT</t>
  </si>
  <si>
    <t>8nt barcode 65</t>
  </si>
  <si>
    <t>CACAACTG</t>
  </si>
  <si>
    <t>8nt barcode 66</t>
  </si>
  <si>
    <t>CTCTCTCT</t>
  </si>
  <si>
    <t>8nt barcode 67</t>
  </si>
  <si>
    <t>ATCCTTCG</t>
  </si>
  <si>
    <t>8nt barcode 68</t>
  </si>
  <si>
    <t>GTCTGTCT</t>
  </si>
  <si>
    <t>8nt barcode 69</t>
  </si>
  <si>
    <t>TCCTTCCT</t>
  </si>
  <si>
    <t>8nt barcode 70</t>
  </si>
  <si>
    <t>GCCGTTAA</t>
  </si>
  <si>
    <t>8nt barcode 71</t>
  </si>
  <si>
    <t>GTACTCCT</t>
  </si>
  <si>
    <t>8nt barcode 72</t>
  </si>
  <si>
    <t>GGAATTGG</t>
  </si>
  <si>
    <t>8nt barcode 73</t>
  </si>
  <si>
    <t>CACTGAGT</t>
  </si>
  <si>
    <t>8nt barcode 74</t>
  </si>
  <si>
    <t>ACTGAGAG</t>
  </si>
  <si>
    <t>8nt barcode 75</t>
  </si>
  <si>
    <t>GAAGTGGT</t>
  </si>
  <si>
    <t>8nt barcode 76</t>
  </si>
  <si>
    <t>GTACGAAG</t>
  </si>
  <si>
    <t>8nt barcode 77</t>
  </si>
  <si>
    <t>GTAGACCT</t>
  </si>
  <si>
    <t>8nt barcode 78</t>
  </si>
  <si>
    <t>GCCGATAT</t>
  </si>
  <si>
    <t>8nt barcode 79</t>
  </si>
  <si>
    <t>CACTGTCT</t>
  </si>
  <si>
    <t>8nt barcode 80</t>
  </si>
  <si>
    <t>GCTATACG</t>
  </si>
  <si>
    <t>8nt barcode 81</t>
  </si>
  <si>
    <t>ACGTCATG</t>
  </si>
  <si>
    <t>8nt barcode 82</t>
  </si>
  <si>
    <t>GAACCAAG</t>
  </si>
  <si>
    <t>8nt barcode 83</t>
  </si>
  <si>
    <t>CCTTCCTT</t>
  </si>
  <si>
    <t>8nt barcode 84</t>
  </si>
  <si>
    <t>CCGGAATT</t>
  </si>
  <si>
    <t>8nt barcode 85</t>
  </si>
  <si>
    <t>TGACTCAG</t>
  </si>
  <si>
    <t>8nt barcode 86</t>
  </si>
  <si>
    <t>TGTCGTCT</t>
  </si>
  <si>
    <t>8nt barcode 87</t>
  </si>
  <si>
    <t>AGTCCAGT</t>
  </si>
  <si>
    <t>8nt barcode 88</t>
  </si>
  <si>
    <t>GACATCTG</t>
  </si>
  <si>
    <t>8nt barcode 89</t>
  </si>
  <si>
    <t>CAGAAGTG</t>
  </si>
  <si>
    <t>8nt barcode 90</t>
  </si>
  <si>
    <t>CACTCTGT</t>
  </si>
  <si>
    <t>8nt barcode 91</t>
  </si>
  <si>
    <t>CTGAACTG</t>
  </si>
  <si>
    <t>8nt barcode 92</t>
  </si>
  <si>
    <t>GGATTAGG</t>
  </si>
  <si>
    <t>8nt barcode 93</t>
  </si>
  <si>
    <t>GATCGAAG</t>
  </si>
  <si>
    <t>8nt barcode 94</t>
  </si>
  <si>
    <t>CACTTCTG</t>
  </si>
  <si>
    <t>8nt barcode 95</t>
  </si>
  <si>
    <t>GCATTACG</t>
  </si>
  <si>
    <t>8nt barcode 96</t>
  </si>
  <si>
    <t>CGTTGCAA</t>
  </si>
  <si>
    <t>8nt barcode 97</t>
  </si>
  <si>
    <t>TTCCGGAA</t>
  </si>
  <si>
    <t>8nt barcode 98</t>
  </si>
  <si>
    <t>CCAAGGAA</t>
  </si>
  <si>
    <t>8nt barcode 99</t>
  </si>
  <si>
    <t>TCAGGACT</t>
  </si>
  <si>
    <t>8nt barcode 100</t>
  </si>
  <si>
    <t>CCAATACG</t>
  </si>
  <si>
    <t>8nt barcode 101</t>
  </si>
  <si>
    <t>GATCCATG</t>
  </si>
  <si>
    <t>8nt barcode 102</t>
  </si>
  <si>
    <t>GGTATTCG</t>
  </si>
  <si>
    <t>8nt barcode 103</t>
  </si>
  <si>
    <t>GGTAGGAT</t>
  </si>
  <si>
    <t>8nt barcode 104</t>
  </si>
  <si>
    <t>CGATCCAA</t>
  </si>
  <si>
    <t>8nt barcode 105</t>
  </si>
  <si>
    <t>TGTCAGTG</t>
  </si>
  <si>
    <t>8nt barcode 106</t>
  </si>
  <si>
    <t>ACGAAGGT</t>
  </si>
  <si>
    <t>8nt barcode 107</t>
  </si>
  <si>
    <t>GTGTGTGT</t>
  </si>
  <si>
    <t>8nt barcode 108</t>
  </si>
  <si>
    <t>AGTGAGTG</t>
  </si>
  <si>
    <t>8nt barcode 109</t>
  </si>
  <si>
    <t>GAACGATG</t>
  </si>
  <si>
    <t>8nt barcode 110</t>
  </si>
  <si>
    <t>TGGTCTAG</t>
  </si>
  <si>
    <t>8nt barcode 111</t>
  </si>
  <si>
    <t>GGAAGGAA</t>
  </si>
  <si>
    <t>8nt barcode 112</t>
  </si>
  <si>
    <t>TGAGTCTG</t>
  </si>
  <si>
    <t>8nt barcode 113</t>
  </si>
  <si>
    <t>CAGTCTCT</t>
  </si>
  <si>
    <t>8nt barcode 114</t>
  </si>
  <si>
    <t>GTCAGTGT</t>
  </si>
  <si>
    <t>8nt barcode 115</t>
  </si>
  <si>
    <t>GCATGGAA</t>
  </si>
  <si>
    <t>8nt barcode 116</t>
  </si>
  <si>
    <t>AACGTTCG</t>
  </si>
  <si>
    <t>8nt barcode 117</t>
  </si>
  <si>
    <t>ACGAACCT</t>
  </si>
  <si>
    <t>8nt barcode 118</t>
  </si>
  <si>
    <t>AAGGAAGG</t>
  </si>
  <si>
    <t>8nt barcode 119</t>
  </si>
  <si>
    <t>ATGGAACG</t>
  </si>
  <si>
    <t>8nt barcode 120</t>
  </si>
  <si>
    <t>GAAGGTTG</t>
  </si>
  <si>
    <t>8nt barcode 121</t>
  </si>
  <si>
    <t>CACATCAG</t>
  </si>
  <si>
    <t>8nt barcode 122</t>
  </si>
  <si>
    <t>GTTCGATG</t>
  </si>
  <si>
    <t>8nt barcode 123</t>
  </si>
  <si>
    <t>AGTGTGAG</t>
  </si>
  <si>
    <t>8nt barcode 124</t>
  </si>
  <si>
    <t>CTGACTCT</t>
  </si>
  <si>
    <t>8nt barcode 125</t>
  </si>
  <si>
    <t>CTACCAAG</t>
  </si>
  <si>
    <t>8nt barcode 126</t>
  </si>
  <si>
    <t>AGTGGTCT</t>
  </si>
  <si>
    <t>8nt barcode 127</t>
  </si>
  <si>
    <t>CTCTACTG</t>
  </si>
  <si>
    <t>8nt barcode 128</t>
  </si>
  <si>
    <t>AGGATGGT</t>
  </si>
  <si>
    <t>8nt barcode 129</t>
  </si>
  <si>
    <t>GATGGATG</t>
  </si>
  <si>
    <t>8nt barcode 130</t>
  </si>
  <si>
    <t>CCATCCAT</t>
  </si>
  <si>
    <t>8nt barcode 131</t>
  </si>
  <si>
    <t>TAGGTAGG</t>
  </si>
  <si>
    <t>8nt barcode 132</t>
  </si>
  <si>
    <t>CTGAGTGT</t>
  </si>
  <si>
    <t>8nt barcode 133</t>
  </si>
  <si>
    <t>AAGGATCG</t>
  </si>
  <si>
    <t>8nt barcode 134</t>
  </si>
  <si>
    <t>TCGTCTTG</t>
  </si>
  <si>
    <t>8nt barcode 135</t>
  </si>
  <si>
    <t>TGTCCTGT</t>
  </si>
  <si>
    <t>8nt barcode 136</t>
  </si>
  <si>
    <t>GGATCCAT</t>
  </si>
  <si>
    <t>8nt barcode 137</t>
  </si>
  <si>
    <t>CCTTCCAA</t>
  </si>
  <si>
    <t>8nt barcode 138</t>
  </si>
  <si>
    <t>GAGAACTG</t>
  </si>
  <si>
    <t>8nt barcode 139</t>
  </si>
  <si>
    <t>CAGAGTCT</t>
  </si>
  <si>
    <t>8nt barcode 140</t>
  </si>
  <si>
    <t>CAACTCCT</t>
  </si>
  <si>
    <t>8nt barcode 141</t>
  </si>
  <si>
    <t>TCAGAGAG</t>
  </si>
  <si>
    <t>8nt barcode 142</t>
  </si>
  <si>
    <t>GAGACAGT</t>
  </si>
  <si>
    <t>8nt barcode 143</t>
  </si>
  <si>
    <t>CTGAGACT</t>
  </si>
  <si>
    <t>8nt barcode 144</t>
  </si>
  <si>
    <t>CGTACGAT</t>
  </si>
  <si>
    <t>8nt barcode 145</t>
  </si>
  <si>
    <t>CGAAGGAT</t>
  </si>
  <si>
    <t>8nt barcode 146</t>
  </si>
  <si>
    <t>CTCATGAG</t>
  </si>
  <si>
    <t>8nt barcode 147</t>
  </si>
  <si>
    <t>GGTAATGG</t>
  </si>
  <si>
    <t>8nt barcode 148</t>
  </si>
  <si>
    <t>AAGGTACG</t>
  </si>
  <si>
    <t>8nt barcode 149</t>
  </si>
  <si>
    <t>GGTACCAT</t>
  </si>
  <si>
    <t>8nt barcode 150</t>
  </si>
  <si>
    <t>TTGGCGAT</t>
  </si>
  <si>
    <t>8nt barcode 151</t>
  </si>
  <si>
    <t>ACTCTGAG</t>
  </si>
  <si>
    <t>8nt barcode 152</t>
  </si>
  <si>
    <t>TGTCTGAG</t>
  </si>
  <si>
    <t>8nt barcode 153</t>
  </si>
  <si>
    <t>TCGATCCT</t>
  </si>
  <si>
    <t>8nt barcode 154</t>
  </si>
  <si>
    <t>GTCACTCT</t>
  </si>
  <si>
    <t>8nt barcode 155</t>
  </si>
  <si>
    <t>ACTCCACT</t>
  </si>
  <si>
    <t>8nt barcode 156</t>
  </si>
  <si>
    <t>ATCCTAGG</t>
  </si>
  <si>
    <t>8nt barcode 157</t>
  </si>
  <si>
    <t>GTCTCTGT</t>
  </si>
  <si>
    <t>8nt barcode 158</t>
  </si>
  <si>
    <t>ATCCGGAT</t>
  </si>
  <si>
    <t>8nt barcode 159</t>
  </si>
  <si>
    <t>CGTACCTT</t>
  </si>
  <si>
    <t>8nt barcode 160</t>
  </si>
  <si>
    <t>GTTGTGGT</t>
  </si>
  <si>
    <t>8nt barcode 161</t>
  </si>
  <si>
    <t>GTCTAGTG</t>
  </si>
  <si>
    <t>8nt barcode 162</t>
  </si>
  <si>
    <t>TTGGTTGG</t>
  </si>
  <si>
    <t>8nt barcode 163</t>
  </si>
  <si>
    <t>GAAGTCCT</t>
  </si>
  <si>
    <t>8nt barcode 164</t>
  </si>
  <si>
    <t>CATCGTAG</t>
  </si>
  <si>
    <t>8nt barcode 165</t>
  </si>
  <si>
    <t>TGTCGAGT</t>
  </si>
  <si>
    <t>8nt barcode 166</t>
  </si>
  <si>
    <t>TCGTCAAG</t>
  </si>
  <si>
    <t>8nt barcode 167</t>
  </si>
  <si>
    <t>TAATGCCG</t>
  </si>
  <si>
    <t>8nt barcode 168</t>
  </si>
  <si>
    <t>GACAGTCT</t>
  </si>
  <si>
    <t>8nt barcode 169</t>
  </si>
  <si>
    <t>CAAGAGGT</t>
  </si>
  <si>
    <t>8nt barcode 170</t>
  </si>
  <si>
    <t>GTACCTAG</t>
  </si>
  <si>
    <t>8nt barcode 171</t>
  </si>
  <si>
    <t>CGTTCGTT</t>
  </si>
  <si>
    <t>8nt barcode 172</t>
  </si>
  <si>
    <t>CACTACAG</t>
  </si>
  <si>
    <t>8nt barcode 173</t>
  </si>
  <si>
    <t>GAGTCTGT</t>
  </si>
  <si>
    <t>8nt barcode 174</t>
  </si>
  <si>
    <t>AGTCACTG</t>
  </si>
  <si>
    <t>8nt barcode 175</t>
  </si>
  <si>
    <t>CTTCGAAG</t>
  </si>
  <si>
    <t>8nt barcode 176</t>
  </si>
  <si>
    <t>CCTATTCG</t>
  </si>
  <si>
    <t>8nt barcode 177</t>
  </si>
  <si>
    <t>TCTGACAG</t>
  </si>
  <si>
    <t>8nt barcode 178</t>
  </si>
  <si>
    <t>TGGTTGGT</t>
  </si>
  <si>
    <t>8nt barcode 179</t>
  </si>
  <si>
    <t>AAGGCGAT</t>
  </si>
  <si>
    <t>8nt barcode 180</t>
  </si>
  <si>
    <t>GAGAGACT</t>
  </si>
  <si>
    <t>8nt barcode 181</t>
  </si>
  <si>
    <t>GACTAGAG</t>
  </si>
  <si>
    <t>8nt barcode 182</t>
  </si>
  <si>
    <t>ACACGACT</t>
  </si>
  <si>
    <t>8nt barcode 183</t>
  </si>
  <si>
    <t>CGAACGTT</t>
  </si>
  <si>
    <t>8nt barcode 184</t>
  </si>
  <si>
    <t>GCTTCGTT</t>
  </si>
  <si>
    <t>8nt barcode 185</t>
  </si>
  <si>
    <t>CCTACCAT</t>
  </si>
  <si>
    <t>8nt barcode 186</t>
  </si>
  <si>
    <t>GTCTACAG</t>
  </si>
  <si>
    <t>8nt barcode 187</t>
  </si>
  <si>
    <t>CCATATGG</t>
  </si>
  <si>
    <t>8nt barcode 188</t>
  </si>
  <si>
    <t>ATCGATCG</t>
  </si>
  <si>
    <t>8nt barcode 189</t>
  </si>
  <si>
    <t>AGTCAGAG</t>
  </si>
  <si>
    <t>8nt barcode 190</t>
  </si>
  <si>
    <t>CACAGTGT</t>
  </si>
  <si>
    <t>8nt barcode 191</t>
  </si>
  <si>
    <t>TTGGATCG</t>
  </si>
  <si>
    <t>8nt barcode 192</t>
  </si>
  <si>
    <t>AGTGGAGT</t>
  </si>
  <si>
    <t>8nt barcode 193</t>
  </si>
  <si>
    <t>TCACGAGT</t>
  </si>
  <si>
    <t>8nt barcode 194</t>
  </si>
  <si>
    <t>ACGTGAAG</t>
  </si>
  <si>
    <t>8nt barcode 195</t>
  </si>
  <si>
    <t>TCTGGTCT</t>
  </si>
  <si>
    <t>8nt barcode 196</t>
  </si>
  <si>
    <t>ATCCAACG</t>
  </si>
  <si>
    <t>8nt barcode 197</t>
  </si>
  <si>
    <t>ACGTGTTG</t>
  </si>
  <si>
    <t>8nt barcode 198</t>
  </si>
  <si>
    <t>CTGATGTG</t>
  </si>
  <si>
    <t>8nt barcode 199</t>
  </si>
  <si>
    <t>GACTGACT</t>
  </si>
  <si>
    <t>8nt barcode 200</t>
  </si>
  <si>
    <t>CTGTGAGT</t>
  </si>
  <si>
    <t>8nt barcode 201</t>
  </si>
  <si>
    <t>CCTAATGG</t>
  </si>
  <si>
    <t>8nt barcode 202</t>
  </si>
  <si>
    <t>TTGGCCTT</t>
  </si>
  <si>
    <t>8nt barcode 203</t>
  </si>
  <si>
    <t>CATCGATG</t>
  </si>
  <si>
    <t>8nt barcode 204</t>
  </si>
  <si>
    <t>GAGAGTGT</t>
  </si>
  <si>
    <t>8nt barcode 205</t>
  </si>
  <si>
    <t>GACTGTGT</t>
  </si>
  <si>
    <t>8nt barcode 206</t>
  </si>
  <si>
    <t>GATCTCCT</t>
  </si>
  <si>
    <t>8nt barcode 207</t>
  </si>
  <si>
    <t>TTCGATGG</t>
  </si>
  <si>
    <t>8nt barcode 208</t>
  </si>
  <si>
    <t>CTGTTCTG</t>
  </si>
  <si>
    <t>8nt barcode 209</t>
  </si>
  <si>
    <t>ACTCTCTG</t>
  </si>
  <si>
    <t>8nt barcode 210</t>
  </si>
  <si>
    <t>CTTCCATG</t>
  </si>
  <si>
    <t>8nt barcode 211</t>
  </si>
  <si>
    <t>TGTGTCAG</t>
  </si>
  <si>
    <t>8nt barcode 212</t>
  </si>
  <si>
    <t>GATCGTTG</t>
  </si>
  <si>
    <t>8nt barcode 213</t>
  </si>
  <si>
    <t>TACCTTCG</t>
  </si>
  <si>
    <t>8nt barcode 214</t>
  </si>
  <si>
    <t>AGGTGATG</t>
  </si>
  <si>
    <t>8nt barcode 215</t>
  </si>
  <si>
    <t>GTGTTGTG</t>
  </si>
  <si>
    <t>8nt barcode 216</t>
  </si>
  <si>
    <t>TGTCCACT</t>
  </si>
  <si>
    <t>8nt barcode 217</t>
  </si>
  <si>
    <t>GACACACT</t>
  </si>
  <si>
    <t>8nt barcode 218</t>
  </si>
  <si>
    <t>CACATGTG</t>
  </si>
  <si>
    <t>8nt barcode 219</t>
  </si>
  <si>
    <t>CATGGTTG</t>
  </si>
  <si>
    <t>8nt barcode 220</t>
  </si>
  <si>
    <t>TTCCTACG</t>
  </si>
  <si>
    <t>8nt barcode 221</t>
  </si>
  <si>
    <t>AGTCTCAG</t>
  </si>
  <si>
    <t>8nt barcode 222</t>
  </si>
  <si>
    <t>GTGATGAG</t>
  </si>
  <si>
    <t>8nt barcode 223</t>
  </si>
  <si>
    <t>CAGTGACT</t>
  </si>
  <si>
    <t>8nt barcode 224</t>
  </si>
  <si>
    <t>ACGACTTG</t>
  </si>
  <si>
    <t>8nt barcode 225</t>
  </si>
  <si>
    <t>GCCGAATT</t>
  </si>
  <si>
    <t>8nt barcode 226</t>
  </si>
  <si>
    <t>GAGTGAGT</t>
  </si>
  <si>
    <t>8nt barcode 227</t>
  </si>
  <si>
    <t>ACACACTG</t>
  </si>
  <si>
    <t>8nt barcode 228</t>
  </si>
  <si>
    <t>CAACCTAG</t>
  </si>
  <si>
    <t>8nt barcode 229</t>
  </si>
  <si>
    <t>TGTGACTG</t>
  </si>
  <si>
    <t>8nt barcode 230</t>
  </si>
  <si>
    <t>GTGACACT</t>
  </si>
  <si>
    <t>8nt barcode 231</t>
  </si>
  <si>
    <t>AGGAGAAG</t>
  </si>
  <si>
    <t>8nt barcode 232</t>
  </si>
  <si>
    <t>GTGAGTCT</t>
  </si>
  <si>
    <t>8nt barcode 233</t>
  </si>
  <si>
    <t>GGATATGG</t>
  </si>
  <si>
    <t>8nt barcode 234</t>
  </si>
  <si>
    <t>CAGACTGT</t>
  </si>
  <si>
    <t>8nt barcode 235</t>
  </si>
  <si>
    <t>CTCACACT</t>
  </si>
  <si>
    <t>8nt barcode 236</t>
  </si>
  <si>
    <t>CTCAAGTG</t>
  </si>
  <si>
    <t>8nt barcode 237</t>
  </si>
  <si>
    <t>TACCAACG</t>
  </si>
  <si>
    <t>8nt barcode 238</t>
  </si>
  <si>
    <t>AGACGTCT</t>
  </si>
  <si>
    <t>8nt barcode 239</t>
  </si>
  <si>
    <t>TACGATCG</t>
  </si>
  <si>
    <t>8nt barcode 240</t>
  </si>
  <si>
    <t>ACAGTGAG</t>
  </si>
  <si>
    <t>8nt barcode 241</t>
  </si>
  <si>
    <t>TACCGGAT</t>
  </si>
  <si>
    <t>8nt barcode 242</t>
  </si>
  <si>
    <t>TCTGAGTG</t>
  </si>
  <si>
    <t>8nt barcode 243</t>
  </si>
  <si>
    <t>TGAGACAG</t>
  </si>
  <si>
    <t>8nt barcode 244</t>
  </si>
  <si>
    <t>TCTGGAGT</t>
  </si>
  <si>
    <t>8nt barcode 245</t>
  </si>
  <si>
    <t>CGAATAGG</t>
  </si>
  <si>
    <t>8nt barcode 246</t>
  </si>
  <si>
    <t>TCTCGACT</t>
  </si>
  <si>
    <t>8nt barcode 247</t>
  </si>
  <si>
    <t>AACCAAGG</t>
  </si>
  <si>
    <t>8nt barcode 248</t>
  </si>
  <si>
    <t>TGTGTGTG</t>
  </si>
  <si>
    <t>8nt barcode 249</t>
  </si>
  <si>
    <t>GGAACCAA</t>
  </si>
  <si>
    <t>8nt barcode 250</t>
  </si>
  <si>
    <t>ACAGGAGT</t>
  </si>
  <si>
    <t>8nt barcode 251</t>
  </si>
  <si>
    <t>CAAGACCT</t>
  </si>
  <si>
    <t>8nt barcode 252</t>
  </si>
  <si>
    <t>AGACACAG</t>
  </si>
  <si>
    <t>8nt barcode 253</t>
  </si>
  <si>
    <t>GCCGTAAT</t>
  </si>
  <si>
    <t>8nt barcode 254</t>
  </si>
  <si>
    <t>CTAGTCCT</t>
  </si>
  <si>
    <t>8nt barcode 255</t>
  </si>
  <si>
    <t>GTGTTCAG</t>
  </si>
  <si>
    <t>8nt barcode 256</t>
  </si>
  <si>
    <t>CGATGGAA</t>
  </si>
  <si>
    <t>8nt barcode 257</t>
  </si>
  <si>
    <t>TCACCACT</t>
  </si>
  <si>
    <t>8nt barcode 258</t>
  </si>
  <si>
    <t>TGGACAAG</t>
  </si>
  <si>
    <t>8nt barcode 259</t>
  </si>
  <si>
    <t>CCTATAGG</t>
  </si>
  <si>
    <t>8nt barcode 260</t>
  </si>
  <si>
    <t>TACGTACG</t>
  </si>
  <si>
    <t>8nt barcode 261</t>
  </si>
  <si>
    <t>CAGTAGAG</t>
  </si>
  <si>
    <t>8nt barcode 262</t>
  </si>
  <si>
    <t>GCTACCTT</t>
  </si>
  <si>
    <t>8nt barcode 263</t>
  </si>
  <si>
    <t>CTACACCT</t>
  </si>
  <si>
    <t>8nt barcode 264</t>
  </si>
  <si>
    <t>ACGACAAG</t>
  </si>
  <si>
    <t>8nt barcode 265</t>
  </si>
  <si>
    <t>CCAACCTT</t>
  </si>
  <si>
    <t>8nt barcode 266</t>
  </si>
  <si>
    <t>TGGTTCCT</t>
  </si>
  <si>
    <t>8nt barcode 267</t>
  </si>
  <si>
    <t>GACACTGT</t>
  </si>
  <si>
    <t>8nt barcode 268</t>
  </si>
  <si>
    <t>CAGATCTG</t>
  </si>
  <si>
    <t>8nt barcode 269</t>
  </si>
  <si>
    <t>ACTGACTG</t>
  </si>
  <si>
    <t>8nt barcode 270</t>
  </si>
  <si>
    <t>CATCACCT</t>
  </si>
  <si>
    <t>8nt barcode 271</t>
  </si>
  <si>
    <t>GTCTCACT</t>
  </si>
  <si>
    <t>8nt barcode 272</t>
  </si>
  <si>
    <t>CGATCCTT</t>
  </si>
  <si>
    <t>8nt barcode 273</t>
  </si>
  <si>
    <t>AGTCCTCT</t>
  </si>
  <si>
    <t>8nt barcode 274</t>
  </si>
  <si>
    <t>GATGGTAG</t>
  </si>
  <si>
    <t>8nt barcode 275</t>
  </si>
  <si>
    <t>GTTGGTTG</t>
  </si>
  <si>
    <t>8nt barcode 276</t>
  </si>
  <si>
    <t>CATCCTTG</t>
  </si>
  <si>
    <t>8nt barcode 277</t>
  </si>
  <si>
    <t>ACTGTCAG</t>
  </si>
  <si>
    <t>8nt barcode 278</t>
  </si>
  <si>
    <t>GACTACTG</t>
  </si>
  <si>
    <t>8nt barcode 279</t>
  </si>
  <si>
    <t>CTTCGTTG</t>
  </si>
  <si>
    <t>8nt barcode 280</t>
  </si>
  <si>
    <t>GCTACGAT</t>
  </si>
  <si>
    <t>8nt barcode 281</t>
  </si>
  <si>
    <t>TGGAACCT</t>
  </si>
  <si>
    <t>8nt barcode 282</t>
  </si>
  <si>
    <t>GCAATAGG</t>
  </si>
  <si>
    <t>8nt barcode 283</t>
  </si>
  <si>
    <t>CAACTGGT</t>
  </si>
  <si>
    <t>8nt barcode 284</t>
  </si>
  <si>
    <t>TGTGGTGT</t>
  </si>
  <si>
    <t>8nt barcode 285</t>
  </si>
  <si>
    <t>GCTAATCG</t>
  </si>
  <si>
    <t>8nt barcode 286</t>
  </si>
  <si>
    <t>GAACCTTG</t>
  </si>
  <si>
    <t>8nt barcode 287</t>
  </si>
  <si>
    <t>CTCATCTG</t>
  </si>
  <si>
    <t>8nt barcode 288</t>
  </si>
  <si>
    <t>GTTCACCT</t>
  </si>
  <si>
    <t>8nt barcode 289</t>
  </si>
  <si>
    <t>TTGGTACG</t>
  </si>
  <si>
    <t>8nt barcode 290</t>
  </si>
  <si>
    <t>TGGTGTTG</t>
  </si>
  <si>
    <t>8nt barcode 291</t>
  </si>
  <si>
    <t>CTGTCACT</t>
  </si>
  <si>
    <t>8nt barcode 292</t>
  </si>
  <si>
    <t>TGGAGTAG</t>
  </si>
  <si>
    <t>8nt barcode 293</t>
  </si>
  <si>
    <t>CTTCCTAG</t>
  </si>
  <si>
    <t>8nt barcode 294</t>
  </si>
  <si>
    <t>GGTTGCAT</t>
  </si>
  <si>
    <t>8nt barcode 295</t>
  </si>
  <si>
    <t>GGTACGTT</t>
  </si>
  <si>
    <t>8nt barcode 296</t>
  </si>
  <si>
    <t>GGTTATCG</t>
  </si>
  <si>
    <t>8nt barcode 297</t>
  </si>
  <si>
    <t>TAGGCCAT</t>
  </si>
  <si>
    <t>8nt barcode 298</t>
  </si>
  <si>
    <t>GGTTAAGG</t>
  </si>
  <si>
    <t>8nt barcode 299</t>
  </si>
  <si>
    <t>CCTTAAGG</t>
  </si>
  <si>
    <t>8nt barcode 300</t>
  </si>
  <si>
    <t>GGTTCCTT</t>
  </si>
  <si>
    <t>8nt barcode 301</t>
  </si>
  <si>
    <t>GTCAAGAG</t>
  </si>
  <si>
    <t>8nt barcode 302</t>
  </si>
  <si>
    <t>GAACACCT</t>
  </si>
  <si>
    <t>8nt barcode 303</t>
  </si>
  <si>
    <t>ATGGCGTT</t>
  </si>
  <si>
    <t>8nt barcode 304</t>
  </si>
  <si>
    <t>AGGTGTAG</t>
  </si>
  <si>
    <t>8nt barcode 305</t>
  </si>
  <si>
    <t>TCACCTGT</t>
  </si>
  <si>
    <t>8nt barcode 306</t>
  </si>
  <si>
    <t>CCAACCAA</t>
  </si>
  <si>
    <t>8nt barcode 307</t>
  </si>
  <si>
    <t>GACAAGTG</t>
  </si>
  <si>
    <t>8nt barcode 308</t>
  </si>
  <si>
    <t>GTACGTTG</t>
  </si>
  <si>
    <t>8nt barcode 309</t>
  </si>
  <si>
    <t>CCATAACG</t>
  </si>
  <si>
    <t>8nt barcode 310</t>
  </si>
  <si>
    <t>TCTGCACT</t>
  </si>
  <si>
    <t>8nt barcode 311</t>
  </si>
  <si>
    <t>GAGTTCTG</t>
  </si>
  <si>
    <t>8nt barcode 312</t>
  </si>
  <si>
    <t>AGGAGTTG</t>
  </si>
  <si>
    <t>8nt barcode 313</t>
  </si>
  <si>
    <t>CTGTAGTG</t>
  </si>
  <si>
    <t>8nt barcode 314</t>
  </si>
  <si>
    <t>CCATCGTT</t>
  </si>
  <si>
    <t>8nt barcode 315</t>
  </si>
  <si>
    <t>CTCTCAGT</t>
  </si>
  <si>
    <t>8nt barcode 316</t>
  </si>
  <si>
    <t>CACACTCT</t>
  </si>
  <si>
    <t>8nt barcode 317</t>
  </si>
  <si>
    <t>TTCCAAGG</t>
  </si>
  <si>
    <t>8nt barcode 318</t>
  </si>
  <si>
    <t>ATGGATGG</t>
  </si>
  <si>
    <t>8nt barcode 319</t>
  </si>
  <si>
    <t>TTGGCCAA</t>
  </si>
  <si>
    <t>8nt barcode 320</t>
  </si>
  <si>
    <t>GCTTGGAT</t>
  </si>
  <si>
    <t>8nt barcode 321</t>
  </si>
  <si>
    <t>GAGAAGAG</t>
  </si>
  <si>
    <t>8nt barcode 322</t>
  </si>
  <si>
    <t>AGGACATG</t>
  </si>
  <si>
    <t>8nt barcode 323</t>
  </si>
  <si>
    <t>CTACGATG</t>
  </si>
  <si>
    <t>8nt barcode 324</t>
  </si>
  <si>
    <t>TGAGAGTG</t>
  </si>
  <si>
    <t>8nt barcode 325</t>
  </si>
  <si>
    <t>TCAGTCAG</t>
  </si>
  <si>
    <t>8nt barcode 326</t>
  </si>
  <si>
    <t>GTCTTCTG</t>
  </si>
  <si>
    <t>8nt barcode 327</t>
  </si>
  <si>
    <t>ATCCATGG</t>
  </si>
  <si>
    <t>8nt barcode 328</t>
  </si>
  <si>
    <t>CAACGTTG</t>
  </si>
  <si>
    <t>8nt barcode 329</t>
  </si>
  <si>
    <t>CATGGAAG</t>
  </si>
  <si>
    <t>8nt barcode 330</t>
  </si>
  <si>
    <t>GTACCATG</t>
  </si>
  <si>
    <t>8nt barcode 331</t>
  </si>
  <si>
    <t>GACTCAGT</t>
  </si>
  <si>
    <t>8nt barcode 332</t>
  </si>
  <si>
    <t>CCGGATAT</t>
  </si>
  <si>
    <t>8nt barcode 333</t>
  </si>
  <si>
    <t>GAAGGAAG</t>
  </si>
  <si>
    <t>8nt barcode 334</t>
  </si>
  <si>
    <t>CGTAATCG</t>
  </si>
  <si>
    <t>8nt barcode 335</t>
  </si>
  <si>
    <t>CAGAACAG</t>
  </si>
  <si>
    <t>8nt barcode 336</t>
  </si>
  <si>
    <t>GAGTAGTG</t>
  </si>
  <si>
    <t>8nt barcode 337</t>
  </si>
  <si>
    <t>CTCTTCAG</t>
  </si>
  <si>
    <t>8nt barcode 338</t>
  </si>
  <si>
    <t>TGTCTCTG</t>
  </si>
  <si>
    <t>8nt barcode 339</t>
  </si>
  <si>
    <t>TGGACTTG</t>
  </si>
  <si>
    <t>8nt barcode 340</t>
  </si>
  <si>
    <t>CATGTCCT</t>
  </si>
  <si>
    <t>8nt barcode 341</t>
  </si>
  <si>
    <t>GGAACGAT</t>
  </si>
  <si>
    <t>8nt barcode 342</t>
  </si>
  <si>
    <t>CTGTTGAG</t>
  </si>
  <si>
    <t>8nt barcode 343</t>
  </si>
  <si>
    <t>CTTGAGGT</t>
  </si>
  <si>
    <t>8nt barcode 344</t>
  </si>
  <si>
    <t>CCATTAGG</t>
  </si>
  <si>
    <t>8nt barcode 345</t>
  </si>
  <si>
    <t>GTAGAGGT</t>
  </si>
  <si>
    <t>8nt barcode 346</t>
  </si>
  <si>
    <t>GTTCCAAG</t>
  </si>
  <si>
    <t>8nt barcode 347</t>
  </si>
  <si>
    <t>CTACCTTG</t>
  </si>
  <si>
    <t>8nt barcode 348</t>
  </si>
  <si>
    <t>TCGAGAAG</t>
  </si>
  <si>
    <t>8nt barcode 349</t>
  </si>
  <si>
    <t>CCGGTAAT</t>
  </si>
  <si>
    <t>8nt barcode 350</t>
  </si>
  <si>
    <t>GTTCAGGT</t>
  </si>
  <si>
    <t>8nt barcode 351</t>
  </si>
  <si>
    <t>CGTTCGAA</t>
  </si>
  <si>
    <t>8nt barcode 352</t>
  </si>
  <si>
    <t>CCTTGGTT</t>
  </si>
  <si>
    <t>8nt barcode 353</t>
  </si>
  <si>
    <t>ATGGCCAT</t>
  </si>
  <si>
    <t>8nt barcode 354</t>
  </si>
  <si>
    <t>TTGGAAGG</t>
  </si>
  <si>
    <t>8nt barcode 355</t>
  </si>
  <si>
    <t>CACTTGAG</t>
  </si>
  <si>
    <t>8nt barcode 356</t>
  </si>
  <si>
    <t>TCGACTAG</t>
  </si>
  <si>
    <t>8nt barcode 357</t>
  </si>
  <si>
    <t>TGTCACAG</t>
  </si>
  <si>
    <t>8nt barcode 358</t>
  </si>
  <si>
    <t>CAAGGATG</t>
  </si>
  <si>
    <t>8nt barcode 359</t>
  </si>
  <si>
    <t>TGACAGAG</t>
  </si>
  <si>
    <t>8nt barcode 360</t>
  </si>
  <si>
    <t>ACACTGTG</t>
  </si>
  <si>
    <t>8nt barcode 361</t>
  </si>
  <si>
    <t>CTCACTGT</t>
  </si>
  <si>
    <t>8nt barcode 362</t>
  </si>
  <si>
    <t>CACTCACT</t>
  </si>
  <si>
    <t>8nt barcode 363</t>
  </si>
  <si>
    <t>AGGATCCT</t>
  </si>
  <si>
    <t>8nt barcode 364</t>
  </si>
  <si>
    <t>AGAGAGAG</t>
  </si>
  <si>
    <t>8nt barcode 365</t>
  </si>
  <si>
    <t>GTGATCTG</t>
  </si>
  <si>
    <t>8nt barcode 366</t>
  </si>
  <si>
    <t>CGTTATGG</t>
  </si>
  <si>
    <t>8nt barcode 367</t>
  </si>
  <si>
    <t>CTTGCAAG</t>
  </si>
  <si>
    <t>8nt barcode 368</t>
  </si>
  <si>
    <t>ATCGTACG</t>
  </si>
  <si>
    <t>8nt barcode 369</t>
  </si>
  <si>
    <t>ACCATCCT</t>
  </si>
  <si>
    <t>8nt barcode 370</t>
  </si>
  <si>
    <t>GTGAAGTG</t>
  </si>
  <si>
    <t>8nt barcode 371</t>
  </si>
  <si>
    <t>TACGTTGG</t>
  </si>
  <si>
    <t>8nt barcode 372</t>
  </si>
  <si>
    <t>CGATCGAT</t>
  </si>
  <si>
    <t>8nt barcode 373</t>
  </si>
  <si>
    <t>ACGTTCCT</t>
  </si>
  <si>
    <t>8nt barcode 374</t>
  </si>
  <si>
    <t>TCGACATG</t>
  </si>
  <si>
    <t>8nt barcode 375</t>
  </si>
  <si>
    <t>CACTAGTG</t>
  </si>
  <si>
    <t>8nt barcode 376</t>
  </si>
  <si>
    <t>GAGTACAG</t>
  </si>
  <si>
    <t>8nt barcode 377</t>
  </si>
  <si>
    <t>CAGAGAGT</t>
  </si>
  <si>
    <t>8nt barcode 378</t>
  </si>
  <si>
    <t>CTTCTGGT</t>
  </si>
  <si>
    <t>8nt barcode 379</t>
  </si>
  <si>
    <t>GTGTAGAG</t>
  </si>
  <si>
    <t>8nt barcode 380</t>
  </si>
  <si>
    <t>TCTCACTG</t>
  </si>
  <si>
    <t>8nt barcode 381</t>
  </si>
  <si>
    <t>GAACGTAG</t>
  </si>
  <si>
    <t>8nt barcode 382</t>
  </si>
  <si>
    <t>CGATAAGG</t>
  </si>
  <si>
    <t>8nt barcode 383</t>
  </si>
  <si>
    <t>GATCCTAG</t>
  </si>
  <si>
    <t>8nt barcode 384</t>
  </si>
  <si>
    <t>ACACAGAG</t>
  </si>
  <si>
    <t>8nt barcode 385</t>
  </si>
  <si>
    <t>AAGGCCAA</t>
  </si>
  <si>
    <t>8nt barcode 386</t>
  </si>
  <si>
    <t>AACCATCG</t>
  </si>
  <si>
    <t>8nt barcode 387</t>
  </si>
  <si>
    <t>TCCAAGGT</t>
  </si>
  <si>
    <t>8nt barcode 388</t>
  </si>
  <si>
    <t>CTCTGTGT</t>
  </si>
  <si>
    <t>8nt barcode 389</t>
  </si>
  <si>
    <t>GCATCCAA</t>
  </si>
  <si>
    <t>8nt barcode 390</t>
  </si>
  <si>
    <t>CCTTGGAA</t>
  </si>
  <si>
    <t>8nt barcode 391</t>
  </si>
  <si>
    <t>ACTCCTGT</t>
  </si>
  <si>
    <t>8nt barcode 392</t>
  </si>
  <si>
    <t>GTGAACAG</t>
  </si>
  <si>
    <t>8nt barcode 393</t>
  </si>
  <si>
    <t>GTGTGACT</t>
  </si>
  <si>
    <t>8nt barcode 394</t>
  </si>
  <si>
    <t>GTGAGAGT</t>
  </si>
  <si>
    <t>8nt barcode 395</t>
  </si>
  <si>
    <t>CTCAGAGT</t>
  </si>
  <si>
    <t>8nt barcode 396</t>
  </si>
  <si>
    <t>GGATAACG</t>
  </si>
  <si>
    <t>8nt barcode 397</t>
  </si>
  <si>
    <t>CCATGGAT</t>
  </si>
  <si>
    <t>8nt barcode 398</t>
  </si>
  <si>
    <t>CCTTATCG</t>
  </si>
  <si>
    <t>8nt barcode 399</t>
  </si>
  <si>
    <t>CGTTCCAT</t>
  </si>
  <si>
    <t>8nt barcode 400</t>
  </si>
  <si>
    <t>TCACGTCT</t>
  </si>
  <si>
    <t>8nt barcode 401</t>
  </si>
  <si>
    <t>GACAACAG</t>
  </si>
  <si>
    <t>8nt barcode 402</t>
  </si>
  <si>
    <t>GGAACCTT</t>
  </si>
  <si>
    <t>8nt barcode 403</t>
  </si>
  <si>
    <t>TCCTTGGT</t>
  </si>
  <si>
    <t>8nt barcode 404</t>
  </si>
  <si>
    <t>GTGACTGT</t>
  </si>
  <si>
    <t>8nt barcode 405</t>
  </si>
  <si>
    <t>GTCACAGT</t>
  </si>
  <si>
    <t>8nt barcode 406</t>
  </si>
  <si>
    <t>CTGAAGAG</t>
  </si>
  <si>
    <t>8nt barcode 407</t>
  </si>
  <si>
    <t>GACTTGTG</t>
  </si>
  <si>
    <t>8nt barcode 408</t>
  </si>
  <si>
    <t>CAGTTGTG</t>
  </si>
  <si>
    <t>8nt barcode 409</t>
  </si>
  <si>
    <t>GGTATAGG</t>
  </si>
  <si>
    <t>8nt barcode 410</t>
  </si>
  <si>
    <t>ATCGAAGG</t>
  </si>
  <si>
    <t>8nt barcode 411</t>
  </si>
  <si>
    <t>GTGTCAGT</t>
  </si>
  <si>
    <t>8nt barcode 412</t>
  </si>
  <si>
    <t>CTCAGTCT</t>
  </si>
  <si>
    <t>8nt barcode 413</t>
  </si>
  <si>
    <t>TACGAAGG</t>
  </si>
  <si>
    <t>8nt barcode 414</t>
  </si>
  <si>
    <t>GACTCTCT</t>
  </si>
  <si>
    <t>8nt barcode 415</t>
  </si>
  <si>
    <t>GGATGCAA</t>
  </si>
  <si>
    <t>8nt barcode 416</t>
  </si>
  <si>
    <t>TCACTGAG</t>
  </si>
  <si>
    <t>8nt barcode 417</t>
  </si>
  <si>
    <t>TCGATGGT</t>
  </si>
  <si>
    <t>8nt barcode 418</t>
  </si>
  <si>
    <t>CTTGACCT</t>
  </si>
  <si>
    <t>8nt barcode 419</t>
  </si>
  <si>
    <t>GGTTCCAA</t>
  </si>
  <si>
    <t>8nt barcode 420</t>
  </si>
  <si>
    <t>TGGTCATG</t>
  </si>
  <si>
    <t>8nt barcode 421</t>
  </si>
  <si>
    <t>AAGGCCTT</t>
  </si>
  <si>
    <t>8nt barcode 422</t>
  </si>
  <si>
    <t>GACTTCAG</t>
  </si>
  <si>
    <t>8nt barcode 423</t>
  </si>
  <si>
    <t>TCTCCTCT</t>
  </si>
  <si>
    <t>8nt barcode 424</t>
  </si>
  <si>
    <t>TGAGTGAG</t>
  </si>
  <si>
    <t>8nt barcode 425</t>
  </si>
  <si>
    <t>ACGAGTAG</t>
  </si>
  <si>
    <t>8nt barcode 426</t>
  </si>
  <si>
    <t>CGATGGTT</t>
  </si>
  <si>
    <t>8nt barcode 427</t>
  </si>
  <si>
    <t>GAGATGTG</t>
  </si>
  <si>
    <t>8nt barcode 428</t>
  </si>
  <si>
    <t>CTCTTGTG</t>
  </si>
  <si>
    <t>8nt barcode 429</t>
  </si>
  <si>
    <t>GCAATTCG</t>
  </si>
  <si>
    <t>8nt barcode 430</t>
  </si>
  <si>
    <t>GCTTCCAT</t>
  </si>
  <si>
    <t>8nt barcode 431</t>
  </si>
  <si>
    <t>ATGGTAGG</t>
  </si>
  <si>
    <t>8nt barcode 432</t>
  </si>
  <si>
    <t>CTGTGTCT</t>
  </si>
  <si>
    <t>8nt barcode 433</t>
  </si>
  <si>
    <t>CATCAGGT</t>
  </si>
  <si>
    <t>8nt barcode 434</t>
  </si>
  <si>
    <t>GTCAGACT</t>
  </si>
  <si>
    <t>8nt barcode 435</t>
  </si>
  <si>
    <t>GGTACGAA</t>
  </si>
  <si>
    <t>8nt barcode 436</t>
  </si>
  <si>
    <t>CAGACACT</t>
  </si>
  <si>
    <t>8nt barcode 437</t>
  </si>
  <si>
    <t>TTCGTTCG</t>
  </si>
  <si>
    <t>8nt barcode 438</t>
  </si>
  <si>
    <t>TGACCAGT</t>
  </si>
  <si>
    <t>8nt barcode 439</t>
  </si>
  <si>
    <t>CTCTAGAG</t>
  </si>
  <si>
    <t>8nt barcode 440</t>
  </si>
  <si>
    <t>TTCCATCG</t>
  </si>
  <si>
    <t>8nt barcode 441</t>
  </si>
  <si>
    <t>AGTCTGTG</t>
  </si>
  <si>
    <t>8nt barcode 442</t>
  </si>
  <si>
    <t>TCTCTGTG</t>
  </si>
  <si>
    <t>8nt barcode 443</t>
  </si>
  <si>
    <t>CAGTGTGT</t>
  </si>
  <si>
    <t>8nt barcode 444</t>
  </si>
  <si>
    <t>CCAACGAT</t>
  </si>
  <si>
    <t>8nt barcode 445</t>
  </si>
  <si>
    <t>TCTGTGAG</t>
  </si>
  <si>
    <t>8nt barcode 446</t>
  </si>
  <si>
    <t>ACTGGTGT</t>
  </si>
  <si>
    <t>8nt barcode 447</t>
  </si>
  <si>
    <t>TGACACTG</t>
  </si>
  <si>
    <t>8nt barcode 448</t>
  </si>
  <si>
    <t>GTACTGGT</t>
  </si>
  <si>
    <t>8nt barcode 449</t>
  </si>
  <si>
    <t>GGTTGGAA</t>
  </si>
  <si>
    <t>8nt barcode 450</t>
  </si>
  <si>
    <t>TACCATGG</t>
  </si>
  <si>
    <t>8nt barcode 451</t>
  </si>
  <si>
    <t>GTCTGAGT</t>
  </si>
  <si>
    <t>8nt barcode 452</t>
  </si>
  <si>
    <t>GTCAACTG</t>
  </si>
  <si>
    <t>8nt barcode 453</t>
  </si>
  <si>
    <t>CTGTACAG</t>
  </si>
  <si>
    <t>8nt barcode 454</t>
  </si>
  <si>
    <t>GTGTCTCT</t>
  </si>
  <si>
    <t>8nt barcode 455</t>
  </si>
  <si>
    <t>TGTGAGAG</t>
  </si>
  <si>
    <t>8nt barcode 456</t>
  </si>
  <si>
    <t>AGACGAGT</t>
  </si>
  <si>
    <t>8nt barcode 457</t>
  </si>
  <si>
    <t>TAGGTTCG</t>
  </si>
  <si>
    <t>8nt barcode 458</t>
  </si>
  <si>
    <t>TCTGTCTG</t>
  </si>
  <si>
    <t>8nt barcode 459</t>
  </si>
  <si>
    <t>ACAGACAG</t>
  </si>
  <si>
    <t>8nt barcode 460</t>
  </si>
  <si>
    <t>GTTGGAAG</t>
  </si>
  <si>
    <t>8nt barcode 461</t>
  </si>
  <si>
    <t>TGGAGATG</t>
  </si>
  <si>
    <t>8nt barcode 462</t>
  </si>
  <si>
    <t>AGACCACT</t>
  </si>
  <si>
    <t>8nt barcode 463</t>
  </si>
  <si>
    <t>AGGTACCT</t>
  </si>
  <si>
    <t>8nt barcode 464</t>
  </si>
  <si>
    <t>CTGATCAG</t>
  </si>
  <si>
    <t>8nt barcode 465</t>
  </si>
  <si>
    <t>ACACTCAG</t>
  </si>
  <si>
    <t>8nt barcode 466</t>
  </si>
  <si>
    <t>GGATCGTT</t>
  </si>
  <si>
    <t>8nt barcode 467</t>
  </si>
  <si>
    <t>AACGAACG</t>
  </si>
  <si>
    <t>8nt barcode 468</t>
  </si>
  <si>
    <t>CCAATTGG</t>
  </si>
  <si>
    <t>8nt barcode 469</t>
  </si>
  <si>
    <t>AGAGTGTG</t>
  </si>
  <si>
    <t>8nt barcode 470</t>
  </si>
  <si>
    <t>AGAGTCAG</t>
  </si>
  <si>
    <t>8nt barcode 471</t>
  </si>
  <si>
    <t>TGACTGTG</t>
  </si>
  <si>
    <t>8nt barcode 472</t>
  </si>
  <si>
    <t>ACGAGATG</t>
  </si>
  <si>
    <t>8nt barcode 473</t>
  </si>
  <si>
    <t>AACCGGAA</t>
  </si>
  <si>
    <t>8nt barcode 474</t>
  </si>
  <si>
    <t>GATGCAAG</t>
  </si>
  <si>
    <t>8nt barcode 475</t>
  </si>
  <si>
    <t>CCGGTTAA</t>
  </si>
  <si>
    <t>8nt barcode 476</t>
  </si>
  <si>
    <t>AGGTCTTG</t>
  </si>
  <si>
    <t>8nt barcode 477</t>
  </si>
  <si>
    <t>GGATGGAT</t>
  </si>
  <si>
    <t>8nt barcode 478</t>
  </si>
  <si>
    <t>TCGTACCT</t>
  </si>
  <si>
    <t>8nt barcode 479</t>
  </si>
  <si>
    <t>GGTTGGTT</t>
  </si>
  <si>
    <t>8nt barcode 480</t>
  </si>
  <si>
    <t>CGTACCAA</t>
  </si>
  <si>
    <t>8nt barcode 481</t>
  </si>
  <si>
    <t>CACAAGAG</t>
  </si>
  <si>
    <t>8nt barcode 482</t>
  </si>
  <si>
    <t>TGGAAGGT</t>
  </si>
  <si>
    <t>8nt barcode 483</t>
  </si>
  <si>
    <t>TCACACAG</t>
  </si>
  <si>
    <t>8nt barcode 484</t>
  </si>
  <si>
    <t>CCTAGGAT</t>
  </si>
  <si>
    <t>8nt barcode 485</t>
  </si>
  <si>
    <t>ATGGTTCG</t>
  </si>
  <si>
    <t>8nt barcode 486</t>
  </si>
  <si>
    <t>TCGAGTTG</t>
  </si>
  <si>
    <t>8nt barcode 487</t>
  </si>
  <si>
    <t>TGACCTCT</t>
  </si>
  <si>
    <t>8nt barcode 488</t>
  </si>
  <si>
    <t>CTTGGTAG</t>
  </si>
  <si>
    <t>8nt barcode 489</t>
  </si>
  <si>
    <t>CCATCGAA</t>
  </si>
  <si>
    <t>8nt barcode 490</t>
  </si>
  <si>
    <t>AGGTAGGT</t>
  </si>
  <si>
    <t>8nt barcode 491</t>
  </si>
  <si>
    <t>GAGACTCT</t>
  </si>
  <si>
    <t>8nt barcode 492</t>
  </si>
  <si>
    <t>GTTCGTAG</t>
  </si>
  <si>
    <t>8nt barcode 493</t>
  </si>
  <si>
    <t>GTCATGTG</t>
  </si>
  <si>
    <t>8nt barcode 494</t>
  </si>
  <si>
    <t>TGTGGACT</t>
  </si>
  <si>
    <t>8nt barcode 495</t>
  </si>
  <si>
    <t>TAGGATGG</t>
  </si>
  <si>
    <t>8nt barcode 496</t>
  </si>
  <si>
    <t>GCTTAACG</t>
  </si>
  <si>
    <t>8nt barcode 497</t>
  </si>
  <si>
    <t>CTTGGATG</t>
  </si>
  <si>
    <t>8nt barcode 498</t>
  </si>
  <si>
    <t>CCATGCAA</t>
  </si>
  <si>
    <t>8nt barcode 499</t>
  </si>
  <si>
    <t>TACCTAGG</t>
  </si>
  <si>
    <t>8nt barcode 500</t>
  </si>
  <si>
    <t>CCTTGCAT</t>
  </si>
  <si>
    <t>8nt barcode 501</t>
  </si>
  <si>
    <t>CGAACCAT</t>
  </si>
  <si>
    <t>8nt barcode 502</t>
  </si>
  <si>
    <t>GCAACGAA</t>
  </si>
  <si>
    <t>8nt barcode 503</t>
  </si>
  <si>
    <t>CGTATTGG</t>
  </si>
  <si>
    <t>8nt barcode 504</t>
  </si>
  <si>
    <t>CAAGGTAG</t>
  </si>
  <si>
    <t>8nt barcode 505</t>
  </si>
  <si>
    <t>TCCAACCT</t>
  </si>
  <si>
    <t>8nt barcode 506</t>
  </si>
  <si>
    <t>AGTGTCTG</t>
  </si>
  <si>
    <t>8nt barcode 507</t>
  </si>
  <si>
    <t>CAGATGAG</t>
  </si>
  <si>
    <t>8nt barcode 508</t>
  </si>
  <si>
    <t>AATTGCCG</t>
  </si>
  <si>
    <t>8nt barcode 509</t>
  </si>
  <si>
    <t>AGGACTAG</t>
  </si>
  <si>
    <t>8nt barcode 510</t>
  </si>
  <si>
    <t>AACCTACG</t>
  </si>
  <si>
    <t>8nt barcode 511</t>
  </si>
  <si>
    <t>CAACGAAG</t>
  </si>
  <si>
    <t>8nt barcode 512</t>
  </si>
  <si>
    <t>TCGTGATG</t>
  </si>
  <si>
    <t>8nt barcode 513</t>
  </si>
  <si>
    <t>ACGTCTAG</t>
  </si>
  <si>
    <t>8nt barcode 514</t>
  </si>
  <si>
    <t>GAGATCAG</t>
  </si>
  <si>
    <t>8nt barcode 515</t>
  </si>
  <si>
    <t>TCGTAGGT</t>
  </si>
  <si>
    <t>8nt barcode 516</t>
  </si>
  <si>
    <t>CGAACGAA</t>
  </si>
  <si>
    <t>8nt barcode 517</t>
  </si>
  <si>
    <t>TCAGTGTG</t>
  </si>
  <si>
    <t>8nt barcode 518</t>
  </si>
  <si>
    <t>CCTTCGAT</t>
  </si>
  <si>
    <t>8nt barcode 519</t>
  </si>
  <si>
    <t>ACTCAGTG</t>
  </si>
  <si>
    <t>8nt barcode 520</t>
  </si>
  <si>
    <t>AGGTCAAG</t>
  </si>
  <si>
    <t>12nt barcode 1</t>
  </si>
  <si>
    <t>AACCCAGATGAT</t>
  </si>
  <si>
    <t>12nt barcode 2</t>
  </si>
  <si>
    <t>AACCCGTCGTCA</t>
  </si>
  <si>
    <t>12nt barcode 3</t>
  </si>
  <si>
    <t>AACCCTAACTGG</t>
  </si>
  <si>
    <t>12nt barcode 4</t>
  </si>
  <si>
    <t>AACGAGGCAACG</t>
  </si>
  <si>
    <t>12nt barcode 5</t>
  </si>
  <si>
    <t>AACGGCTGGAAG</t>
  </si>
  <si>
    <t>12nt barcode 6</t>
  </si>
  <si>
    <t>AACTCAATAGCG</t>
  </si>
  <si>
    <t>12nt barcode 7</t>
  </si>
  <si>
    <t>AACTTCACTTCC</t>
  </si>
  <si>
    <t>12nt barcode 8</t>
  </si>
  <si>
    <t>AACTTGGCCGTA</t>
  </si>
  <si>
    <t>12nt barcode 9</t>
  </si>
  <si>
    <t>AACTTTCAGGAG</t>
  </si>
  <si>
    <t>12nt barcode 10</t>
  </si>
  <si>
    <t>AAGACGTAGCGG</t>
  </si>
  <si>
    <t>12nt barcode 11</t>
  </si>
  <si>
    <t>AAGGAGTGCGCA</t>
  </si>
  <si>
    <t>12nt barcode 12</t>
  </si>
  <si>
    <t>AAGGCGCTCCTT</t>
  </si>
  <si>
    <t>12nt barcode 13</t>
  </si>
  <si>
    <t>AAGGGCGCTGAA</t>
  </si>
  <si>
    <t>12nt barcode 14</t>
  </si>
  <si>
    <t>AAGGGTTAGTCT</t>
  </si>
  <si>
    <t>12nt barcode 15</t>
  </si>
  <si>
    <t>AAGTCGACACAT</t>
  </si>
  <si>
    <t>12nt barcode 16</t>
  </si>
  <si>
    <t>AATAGTCGTGAC</t>
  </si>
  <si>
    <t>12nt barcode 17</t>
  </si>
  <si>
    <t>AATATCGGGATC</t>
  </si>
  <si>
    <t>12nt barcode 18</t>
  </si>
  <si>
    <t>AATGGACCGTTC</t>
  </si>
  <si>
    <t>12nt barcode 19</t>
  </si>
  <si>
    <t>AATGGTTCAGCA</t>
  </si>
  <si>
    <t>12nt barcode 20</t>
  </si>
  <si>
    <t>AATTCACCTCCT</t>
  </si>
  <si>
    <t>12nt barcode 21</t>
  </si>
  <si>
    <t>AATTCCGAACGC</t>
  </si>
  <si>
    <t>12nt barcode 22</t>
  </si>
  <si>
    <t>ACAAACATGGTC</t>
  </si>
  <si>
    <t>12nt barcode 23</t>
  </si>
  <si>
    <t>ACAAGGCAAGGC</t>
  </si>
  <si>
    <t>12nt barcode 24</t>
  </si>
  <si>
    <t>ACAAGTGCTGCT</t>
  </si>
  <si>
    <t>12nt barcode 25</t>
  </si>
  <si>
    <t>ACAATAGACACC</t>
  </si>
  <si>
    <t>12nt barcode 26</t>
  </si>
  <si>
    <t>ACACGCGGTTTA</t>
  </si>
  <si>
    <t>12nt barcode 27</t>
  </si>
  <si>
    <t>ACACGTTTGGGT</t>
  </si>
  <si>
    <t>12nt barcode 28</t>
  </si>
  <si>
    <t>ACAGCATAGCTC</t>
  </si>
  <si>
    <t>12nt barcode 29</t>
  </si>
  <si>
    <t>ACAGCCACCCAT</t>
  </si>
  <si>
    <t>12nt barcode 30</t>
  </si>
  <si>
    <t>ACAGCTCAAACA</t>
  </si>
  <si>
    <t>12nt barcode 31</t>
  </si>
  <si>
    <t>ACATCGTTGACG</t>
  </si>
  <si>
    <t>12nt barcode 32</t>
  </si>
  <si>
    <t>ACATTGAAGCGT</t>
  </si>
  <si>
    <t>12nt barcode 33</t>
  </si>
  <si>
    <t>ACCAGAAATGTC</t>
  </si>
  <si>
    <t>12nt barcode 34</t>
  </si>
  <si>
    <t>ACCAGCTCAGAT</t>
  </si>
  <si>
    <t>12nt barcode 35</t>
  </si>
  <si>
    <t>ACCATGTAGAAC</t>
  </si>
  <si>
    <t>12nt barcode 36</t>
  </si>
  <si>
    <t>ACCGGAGTAGGA</t>
  </si>
  <si>
    <t>12nt barcode 37</t>
  </si>
  <si>
    <t>ACCTGTCCTTTC</t>
  </si>
  <si>
    <t>12nt barcode 38</t>
  </si>
  <si>
    <t>ACGAAAGAGCAG</t>
  </si>
  <si>
    <t>12nt barcode 39</t>
  </si>
  <si>
    <t>ACGAAGTCTACC</t>
  </si>
  <si>
    <t>12nt barcode 40</t>
  </si>
  <si>
    <t>ACGAGACTGATT</t>
  </si>
  <si>
    <t>12nt barcode 41</t>
  </si>
  <si>
    <t>ACGATATGGTCA</t>
  </si>
  <si>
    <t>12nt barcode 42</t>
  </si>
  <si>
    <t>ACGATCATCTGG</t>
  </si>
  <si>
    <t>12nt barcode 43</t>
  </si>
  <si>
    <t>ACGATTCGAGTC</t>
  </si>
  <si>
    <t>12nt barcode 44</t>
  </si>
  <si>
    <t>ACGCACATACAA</t>
  </si>
  <si>
    <t>12nt barcode 45</t>
  </si>
  <si>
    <t>ACGCATCGCACT</t>
  </si>
  <si>
    <t>12nt barcode 46</t>
  </si>
  <si>
    <t>ACGCCTTTCTTA</t>
  </si>
  <si>
    <t>12nt barcode 47</t>
  </si>
  <si>
    <t>ACGCTAGATTGA</t>
  </si>
  <si>
    <t>12nt barcode 48</t>
  </si>
  <si>
    <t>ACGGGATACAGG</t>
  </si>
  <si>
    <t>12nt barcode 49</t>
  </si>
  <si>
    <t>ACGGGTCATCAT</t>
  </si>
  <si>
    <t>12nt barcode 50</t>
  </si>
  <si>
    <t>ACGGTTTCTGGA</t>
  </si>
  <si>
    <t>12nt barcode 51</t>
  </si>
  <si>
    <t>ACGTCCACTGTG</t>
  </si>
  <si>
    <t>12nt barcode 52</t>
  </si>
  <si>
    <t>ACGTGAGGAACG</t>
  </si>
  <si>
    <t>12nt barcode 53</t>
  </si>
  <si>
    <t>ACGTGCCTTAGA</t>
  </si>
  <si>
    <t>12nt barcode 54</t>
  </si>
  <si>
    <t>ACGTTTGTGGCA</t>
  </si>
  <si>
    <t>12nt barcode 55</t>
  </si>
  <si>
    <t>ACTACTGAGGAT</t>
  </si>
  <si>
    <t>12nt barcode 56</t>
  </si>
  <si>
    <t>ACTATGGGCTAA</t>
  </si>
  <si>
    <t>12nt barcode 57</t>
  </si>
  <si>
    <t>ACTCATCTTCCA</t>
  </si>
  <si>
    <t>12nt barcode 58</t>
  </si>
  <si>
    <t>ACTGACTTAAGG</t>
  </si>
  <si>
    <t>12nt barcode 59</t>
  </si>
  <si>
    <t>ACTGAGCTGCAT</t>
  </si>
  <si>
    <t>12nt barcode 60</t>
  </si>
  <si>
    <t>ACTGCCCGATAC</t>
  </si>
  <si>
    <t>12nt barcode 61</t>
  </si>
  <si>
    <t>ACTGGATCTCGC</t>
  </si>
  <si>
    <t>12nt barcode 62</t>
  </si>
  <si>
    <t>ACTGGCAAACCT</t>
  </si>
  <si>
    <t>12nt barcode 63</t>
  </si>
  <si>
    <t>ACTGTACATGAG</t>
  </si>
  <si>
    <t>12nt barcode 64</t>
  </si>
  <si>
    <t>ACTTTAAGGGTG</t>
  </si>
  <si>
    <t>12nt barcode 65</t>
  </si>
  <si>
    <t>ACTTTGCTTTGC</t>
  </si>
  <si>
    <t>12nt barcode 66</t>
  </si>
  <si>
    <t>AGAAACAGCTCT</t>
  </si>
  <si>
    <t>12nt barcode 67</t>
  </si>
  <si>
    <t>AGAAAGGGTGTG</t>
  </si>
  <si>
    <t>12nt barcode 68</t>
  </si>
  <si>
    <t>AGAATAGCGCTT</t>
  </si>
  <si>
    <t>12nt barcode 69</t>
  </si>
  <si>
    <t>AGACACCAATGT</t>
  </si>
  <si>
    <t>12nt barcode 70</t>
  </si>
  <si>
    <t>AGACAGTAGGAG</t>
  </si>
  <si>
    <t>12nt barcode 71</t>
  </si>
  <si>
    <t>AGACATACCGTA</t>
  </si>
  <si>
    <t>12nt barcode 72</t>
  </si>
  <si>
    <t>AGACGTTGCTAC</t>
  </si>
  <si>
    <t>12nt barcode 73</t>
  </si>
  <si>
    <t>AGAGGGTGATCG</t>
  </si>
  <si>
    <t>12nt barcode 74</t>
  </si>
  <si>
    <t>AGAGTAAGCCGG</t>
  </si>
  <si>
    <t>12nt barcode 75</t>
  </si>
  <si>
    <t>AGAGTGCTAATC</t>
  </si>
  <si>
    <t>12nt barcode 76</t>
  </si>
  <si>
    <t>AGATGATCAGTC</t>
  </si>
  <si>
    <t>12nt barcode 77</t>
  </si>
  <si>
    <t>AGATGGGACTGG</t>
  </si>
  <si>
    <t>12nt barcode 78</t>
  </si>
  <si>
    <t>AGCAAGGTCTTC</t>
  </si>
  <si>
    <t>12nt barcode 79</t>
  </si>
  <si>
    <t>AGCACCGGTCTT</t>
  </si>
  <si>
    <t>12nt barcode 80</t>
  </si>
  <si>
    <t>AGCCCTGCTACA</t>
  </si>
  <si>
    <t>12nt barcode 81</t>
  </si>
  <si>
    <t>AGCGCATATCCA</t>
  </si>
  <si>
    <t>12nt barcode 82</t>
  </si>
  <si>
    <t>AGCTCTAGAAAC</t>
  </si>
  <si>
    <t>12nt barcode 83</t>
  </si>
  <si>
    <t>AGCTTCGACAGT</t>
  </si>
  <si>
    <t>12nt barcode 84</t>
  </si>
  <si>
    <t>AGCTTGAATCAG</t>
  </si>
  <si>
    <t>12nt barcode 85</t>
  </si>
  <si>
    <t>AGGCACAGTAGG</t>
  </si>
  <si>
    <t>12nt barcode 86</t>
  </si>
  <si>
    <t>AGGCATCTGCTC</t>
  </si>
  <si>
    <t>12nt barcode 87</t>
  </si>
  <si>
    <t>AGGCTCCATGTA</t>
  </si>
  <si>
    <t>12nt barcode 88</t>
  </si>
  <si>
    <t>AGGCTTACGTGT</t>
  </si>
  <si>
    <t>12nt barcode 89</t>
  </si>
  <si>
    <t>AGGTCCAAATCA</t>
  </si>
  <si>
    <t>12nt barcode 90</t>
  </si>
  <si>
    <t>AGGTGTATCACC</t>
  </si>
  <si>
    <t>12nt barcode 91</t>
  </si>
  <si>
    <t>AGGTTCTTAGGC</t>
  </si>
  <si>
    <t>12nt barcode 92</t>
  </si>
  <si>
    <t>AGGTTTGGCTTG</t>
  </si>
  <si>
    <t>12nt barcode 93</t>
  </si>
  <si>
    <t>AGTAGACTTACG</t>
  </si>
  <si>
    <t>12nt barcode 94</t>
  </si>
  <si>
    <t>AGTATTCGCGCA</t>
  </si>
  <si>
    <t>12nt barcode 95</t>
  </si>
  <si>
    <t>AGTCATCGAATG</t>
  </si>
  <si>
    <t>12nt barcode 96</t>
  </si>
  <si>
    <t>AGTCGCTACACA</t>
  </si>
  <si>
    <t>12nt barcode 97</t>
  </si>
  <si>
    <t>AGTCTAGAGTAC</t>
  </si>
  <si>
    <t>12nt barcode 98</t>
  </si>
  <si>
    <t>AGTGTTTCGGAC</t>
  </si>
  <si>
    <t>12nt barcode 99</t>
  </si>
  <si>
    <t>AGTTGAGGCATT</t>
  </si>
  <si>
    <t>12nt barcode 100</t>
  </si>
  <si>
    <t>AGTTGCCTGAAC</t>
  </si>
  <si>
    <t>12nt barcode 101</t>
  </si>
  <si>
    <t>AGTTGGTTACGA</t>
  </si>
  <si>
    <t>12nt barcode 102</t>
  </si>
  <si>
    <t>AGTTGTAGTCCG</t>
  </si>
  <si>
    <t>12nt barcode 103</t>
  </si>
  <si>
    <t>AGTTTCTGGTGG</t>
  </si>
  <si>
    <t>12nt barcode 104</t>
  </si>
  <si>
    <t>AGTTTGCGAGAT</t>
  </si>
  <si>
    <t>12nt barcode 105</t>
  </si>
  <si>
    <t>ATAAAGAGGAGG</t>
  </si>
  <si>
    <t>12nt barcode 106</t>
  </si>
  <si>
    <t>ATAACGGTGTAC</t>
  </si>
  <si>
    <t>12nt barcode 107</t>
  </si>
  <si>
    <t>ATAAGCCCAATG</t>
  </si>
  <si>
    <t>12nt barcode 108</t>
  </si>
  <si>
    <t>ATAAGTAACCGC</t>
  </si>
  <si>
    <t>12nt barcode 109</t>
  </si>
  <si>
    <t>ATAGCCGATGTC</t>
  </si>
  <si>
    <t>12nt barcode 110</t>
  </si>
  <si>
    <t>ATAGCGAACTCA</t>
  </si>
  <si>
    <t>12nt barcode 111</t>
  </si>
  <si>
    <t>ATAGCTTCGTGG</t>
  </si>
  <si>
    <t>12nt barcode 112</t>
  </si>
  <si>
    <t>ATATAAGGCCCA</t>
  </si>
  <si>
    <t>12nt barcode 113</t>
  </si>
  <si>
    <t>ATATACCTGCGG</t>
  </si>
  <si>
    <t>12nt barcode 114</t>
  </si>
  <si>
    <t>ATCACATTCTCC</t>
  </si>
  <si>
    <t>12nt barcode 115</t>
  </si>
  <si>
    <t>ATCACCAGGTGT</t>
  </si>
  <si>
    <t>12nt barcode 116</t>
  </si>
  <si>
    <t>ATCCATGAGCGT</t>
  </si>
  <si>
    <t>12nt barcode 117</t>
  </si>
  <si>
    <t>ATCCCAGCATGC</t>
  </si>
  <si>
    <t>12nt barcode 118</t>
  </si>
  <si>
    <t>ATCGAATCGAGT</t>
  </si>
  <si>
    <t>12nt barcode 119</t>
  </si>
  <si>
    <t>ATCGACAACACC</t>
  </si>
  <si>
    <t>12nt barcode 120</t>
  </si>
  <si>
    <t>ATCTTGGAGTCG</t>
  </si>
  <si>
    <t>12nt barcode 121</t>
  </si>
  <si>
    <t>ATCTTTCCCTGA</t>
  </si>
  <si>
    <t>12nt barcode 122</t>
  </si>
  <si>
    <t>ATGATCGGTACA</t>
  </si>
  <si>
    <t>12nt barcode 123</t>
  </si>
  <si>
    <t>ATGCGCCCGTAT</t>
  </si>
  <si>
    <t>12nt barcode 124</t>
  </si>
  <si>
    <t>ATGCTAACCACG</t>
  </si>
  <si>
    <t>12nt barcode 125</t>
  </si>
  <si>
    <t>ATGCTGCAACAC</t>
  </si>
  <si>
    <t>12nt barcode 126</t>
  </si>
  <si>
    <t>ATGCTTGCTCTT</t>
  </si>
  <si>
    <t>12nt barcode 127</t>
  </si>
  <si>
    <t>ATGGACCTAGCT</t>
  </si>
  <si>
    <t>12nt barcode 128</t>
  </si>
  <si>
    <t>ATGGCCTGACTA</t>
  </si>
  <si>
    <t>12nt barcode 129</t>
  </si>
  <si>
    <t>ATGGCTGTCAGT</t>
  </si>
  <si>
    <t>12nt barcode 130</t>
  </si>
  <si>
    <t>ATGGGACCTTCA</t>
  </si>
  <si>
    <t>12nt barcode 131</t>
  </si>
  <si>
    <t>ATGGGTTCCGTC</t>
  </si>
  <si>
    <t>12nt barcode 132</t>
  </si>
  <si>
    <t>ATGTACACCGGT</t>
  </si>
  <si>
    <t>12nt barcode 133</t>
  </si>
  <si>
    <t>ATGTAGGCTTAG</t>
  </si>
  <si>
    <t>12nt barcode 134</t>
  </si>
  <si>
    <t>ATGTTTAGACGG</t>
  </si>
  <si>
    <t>12nt barcode 135</t>
  </si>
  <si>
    <t>ATTCCTCTCCAC</t>
  </si>
  <si>
    <t>12nt barcode 136</t>
  </si>
  <si>
    <t>ATTCGAGCTGTG</t>
  </si>
  <si>
    <t>12nt barcode 137</t>
  </si>
  <si>
    <t>ATTCGCCAAGAA</t>
  </si>
  <si>
    <t>12nt barcode 138</t>
  </si>
  <si>
    <t>ATTTAGGACGAC</t>
  </si>
  <si>
    <t>12nt barcode 139</t>
  </si>
  <si>
    <t>CAACCACTCGGT</t>
  </si>
  <si>
    <t>12nt barcode 140</t>
  </si>
  <si>
    <t>CAACGTGCTCCA</t>
  </si>
  <si>
    <t>12nt barcode 141</t>
  </si>
  <si>
    <t>CAAGAAATTCGC</t>
  </si>
  <si>
    <t>12nt barcode 142</t>
  </si>
  <si>
    <t>CAAGACTGACCT</t>
  </si>
  <si>
    <t>12nt barcode 143</t>
  </si>
  <si>
    <t>CAAGAGCGGATG</t>
  </si>
  <si>
    <t>12nt barcode 144</t>
  </si>
  <si>
    <t>CAAGTCGAATAC</t>
  </si>
  <si>
    <t>12nt barcode 145</t>
  </si>
  <si>
    <t>CAAGTGAAGGGA</t>
  </si>
  <si>
    <t>12nt barcode 146</t>
  </si>
  <si>
    <t>CAATTCTGCTTC</t>
  </si>
  <si>
    <t>12nt barcode 147</t>
  </si>
  <si>
    <t>CACAAGTATCGA</t>
  </si>
  <si>
    <t>12nt barcode 148</t>
  </si>
  <si>
    <t>CACAATACACCG</t>
  </si>
  <si>
    <t>12nt barcode 149</t>
  </si>
  <si>
    <t>CACAGCGTCCTA</t>
  </si>
  <si>
    <t>12nt barcode 150</t>
  </si>
  <si>
    <t>CACATGGGTTTG</t>
  </si>
  <si>
    <t>12nt barcode 151</t>
  </si>
  <si>
    <t>CACCCACGTTGA</t>
  </si>
  <si>
    <t>12nt barcode 152</t>
  </si>
  <si>
    <t>CACGAGCTACTC</t>
  </si>
  <si>
    <t>12nt barcode 153</t>
  </si>
  <si>
    <t>CACGATGGTCAT</t>
  </si>
  <si>
    <t>12nt barcode 154</t>
  </si>
  <si>
    <t>CACGCAGTCTAC</t>
  </si>
  <si>
    <t>12nt barcode 155</t>
  </si>
  <si>
    <t>CACGCTATTGGA</t>
  </si>
  <si>
    <t>12nt barcode 156</t>
  </si>
  <si>
    <t>CACTAACAAACG</t>
  </si>
  <si>
    <t>12nt barcode 157</t>
  </si>
  <si>
    <t>CACTCATCATTC</t>
  </si>
  <si>
    <t>12nt barcode 158</t>
  </si>
  <si>
    <t>CACTTTGGGTGC</t>
  </si>
  <si>
    <t>12nt barcode 159</t>
  </si>
  <si>
    <t>CAGAAATGTGTC</t>
  </si>
  <si>
    <t>12nt barcode 160</t>
  </si>
  <si>
    <t>CAGCCTGCAAAT</t>
  </si>
  <si>
    <t>12nt barcode 161</t>
  </si>
  <si>
    <t>CAGCTTCGACTG</t>
  </si>
  <si>
    <t>12nt barcode 162</t>
  </si>
  <si>
    <t>CAGGGCCTTTGT</t>
  </si>
  <si>
    <t>12nt barcode 163</t>
  </si>
  <si>
    <t>CAGGGTAGGGTA</t>
  </si>
  <si>
    <t>12nt barcode 164</t>
  </si>
  <si>
    <t>CAGTAAATCGCA</t>
  </si>
  <si>
    <t>12nt barcode 165</t>
  </si>
  <si>
    <t>CAGTAGCGATAT</t>
  </si>
  <si>
    <t>12nt barcode 166</t>
  </si>
  <si>
    <t>CAGTGATACTGC</t>
  </si>
  <si>
    <t>12nt barcode 167</t>
  </si>
  <si>
    <t>CAGTGCACGTCT</t>
  </si>
  <si>
    <t>12nt barcode 168</t>
  </si>
  <si>
    <t>CAGTTACCCAAG</t>
  </si>
  <si>
    <t>12nt barcode 169</t>
  </si>
  <si>
    <t>CATAAGGGAGGC</t>
  </si>
  <si>
    <t>12nt barcode 170</t>
  </si>
  <si>
    <t>CATACACGCACC</t>
  </si>
  <si>
    <t>12nt barcode 171</t>
  </si>
  <si>
    <t>CATACGATACAG</t>
  </si>
  <si>
    <t>12nt barcode 172</t>
  </si>
  <si>
    <t>CATAGCTCGGTC</t>
  </si>
  <si>
    <t>12nt barcode 173</t>
  </si>
  <si>
    <t>CATATCCAGCCG</t>
  </si>
  <si>
    <t>12nt barcode 174</t>
  </si>
  <si>
    <t>CATCGACGAGTT</t>
  </si>
  <si>
    <t>12nt barcode 175</t>
  </si>
  <si>
    <t>CATCGCGTTGAC</t>
  </si>
  <si>
    <t>12nt barcode 176</t>
  </si>
  <si>
    <t>CATTATGGCGTG</t>
  </si>
  <si>
    <t>12nt barcode 177</t>
  </si>
  <si>
    <t>CATTTGACGACG</t>
  </si>
  <si>
    <t>12nt barcode 178</t>
  </si>
  <si>
    <t>CCAAAGCCAGTT</t>
  </si>
  <si>
    <t>12nt barcode 179</t>
  </si>
  <si>
    <t>CCAAATGATGAC</t>
  </si>
  <si>
    <t>12nt barcode 180</t>
  </si>
  <si>
    <t>CCAACAGCCAAT</t>
  </si>
  <si>
    <t>12nt barcode 181</t>
  </si>
  <si>
    <t>CCAACCCAGATC</t>
  </si>
  <si>
    <t>12nt barcode 182</t>
  </si>
  <si>
    <t>CCAATGATAAGC</t>
  </si>
  <si>
    <t>12nt barcode 183</t>
  </si>
  <si>
    <t>CCAGCCTTCAGA</t>
  </si>
  <si>
    <t>12nt barcode 184</t>
  </si>
  <si>
    <t>CCAGGACAGGAA</t>
  </si>
  <si>
    <t>12nt barcode 185</t>
  </si>
  <si>
    <t>CCAGGGACTTCT</t>
  </si>
  <si>
    <t>12nt barcode 186</t>
  </si>
  <si>
    <t>CCGACATTGTAG</t>
  </si>
  <si>
    <t>12nt barcode 187</t>
  </si>
  <si>
    <t>CCGACCAGCTTA</t>
  </si>
  <si>
    <t>12nt barcode 188</t>
  </si>
  <si>
    <t>CCGATTGAATCG</t>
  </si>
  <si>
    <t>12nt barcode 189</t>
  </si>
  <si>
    <t>CCGCTACGTGAT</t>
  </si>
  <si>
    <t>12nt barcode 190</t>
  </si>
  <si>
    <t>CCGCTGATGTCA</t>
  </si>
  <si>
    <t>12nt barcode 191</t>
  </si>
  <si>
    <t>CCTCATGCTATT</t>
  </si>
  <si>
    <t>12nt barcode 192</t>
  </si>
  <si>
    <t>CCTCGATGCAGT</t>
  </si>
  <si>
    <t>12nt barcode 193</t>
  </si>
  <si>
    <t>CCTCGGGTACTA</t>
  </si>
  <si>
    <t>12nt barcode 194</t>
  </si>
  <si>
    <t>CCTGTCCTATCT</t>
  </si>
  <si>
    <t>12nt barcode 195</t>
  </si>
  <si>
    <t>CCTTCAATGGGA</t>
  </si>
  <si>
    <t>12nt barcode 196</t>
  </si>
  <si>
    <t>CCTTTATAGTCC</t>
  </si>
  <si>
    <t>12nt barcode 197</t>
  </si>
  <si>
    <t>CCTTTGGCTGAG</t>
  </si>
  <si>
    <t>12nt barcode 198</t>
  </si>
  <si>
    <t>CGAAACTACGTA</t>
  </si>
  <si>
    <t>12nt barcode 199</t>
  </si>
  <si>
    <t>CGAACGTCTATG</t>
  </si>
  <si>
    <t>12nt barcode 200</t>
  </si>
  <si>
    <t>CGAAGCATCTAC</t>
  </si>
  <si>
    <t>12nt barcode 201</t>
  </si>
  <si>
    <t>CGACAACTTGTG</t>
  </si>
  <si>
    <t>12nt barcode 202</t>
  </si>
  <si>
    <t>CGACACGGAGAA</t>
  </si>
  <si>
    <t>12nt barcode 203</t>
  </si>
  <si>
    <t>CGACATTTCTCT</t>
  </si>
  <si>
    <t>12nt barcode 204</t>
  </si>
  <si>
    <t>CGAGCTGTTACC</t>
  </si>
  <si>
    <t>12nt barcode 205</t>
  </si>
  <si>
    <t>CGATCACCACAA</t>
  </si>
  <si>
    <t>12nt barcode 206</t>
  </si>
  <si>
    <t>CGATTAGGAATC</t>
  </si>
  <si>
    <t>12nt barcode 207</t>
  </si>
  <si>
    <t>CGATTGTTCCGG</t>
  </si>
  <si>
    <t>12nt barcode 208</t>
  </si>
  <si>
    <t>CGATTTAGGCCA</t>
  </si>
  <si>
    <t>12nt barcode 209</t>
  </si>
  <si>
    <t>CGCCCTCTTCTT</t>
  </si>
  <si>
    <t>12nt barcode 210</t>
  </si>
  <si>
    <t>CGCCTAAACCGT</t>
  </si>
  <si>
    <t>12nt barcode 211</t>
  </si>
  <si>
    <t>CGCGAAGTTTCA</t>
  </si>
  <si>
    <t>12nt barcode 212</t>
  </si>
  <si>
    <t>CGCGCCTTAAAC</t>
  </si>
  <si>
    <t>12nt barcode 213</t>
  </si>
  <si>
    <t>CGCGGTTACTAA</t>
  </si>
  <si>
    <t>12nt barcode 214</t>
  </si>
  <si>
    <t>CGCTACAACTCG</t>
  </si>
  <si>
    <t>12nt barcode 215</t>
  </si>
  <si>
    <t>CGCTCTTAACGG</t>
  </si>
  <si>
    <t>12nt barcode 216</t>
  </si>
  <si>
    <t>CGCTTGTGTAGC</t>
  </si>
  <si>
    <t>12nt barcode 217</t>
  </si>
  <si>
    <t>CGGAAGAGAACA</t>
  </si>
  <si>
    <t>12nt barcode 218</t>
  </si>
  <si>
    <t>CGGATCTAGTGT</t>
  </si>
  <si>
    <t>12nt barcode 219</t>
  </si>
  <si>
    <t>CGGCGCATTATA</t>
  </si>
  <si>
    <t>12nt barcode 220</t>
  </si>
  <si>
    <t>CGGCTACTATGC</t>
  </si>
  <si>
    <t>12nt barcode 221</t>
  </si>
  <si>
    <t>CGGTAGTTGATC</t>
  </si>
  <si>
    <t>12nt barcode 222</t>
  </si>
  <si>
    <t>CGGTGGAAGCAA</t>
  </si>
  <si>
    <t>12nt barcode 223</t>
  </si>
  <si>
    <t>CGTAACGTAATG</t>
  </si>
  <si>
    <t>12nt barcode 224</t>
  </si>
  <si>
    <t>CGTAAGATGCCT</t>
  </si>
  <si>
    <t>12nt barcode 225</t>
  </si>
  <si>
    <t>CGTAGCCAACAT</t>
  </si>
  <si>
    <t>12nt barcode 226</t>
  </si>
  <si>
    <t>CGTAGGTAGAGG</t>
  </si>
  <si>
    <t>12nt barcode 227</t>
  </si>
  <si>
    <t>CGTATAAATGCG</t>
  </si>
  <si>
    <t>12nt barcode 228</t>
  </si>
  <si>
    <t>CGTCACTCCAAG</t>
  </si>
  <si>
    <t>12nt barcode 229</t>
  </si>
  <si>
    <t>CGTCCGTATGAA</t>
  </si>
  <si>
    <t>12nt barcode 230</t>
  </si>
  <si>
    <t>CGTCGATTGCAC</t>
  </si>
  <si>
    <t>12nt barcode 231</t>
  </si>
  <si>
    <t>CTAATTCTCTGC</t>
  </si>
  <si>
    <t>12nt barcode 232</t>
  </si>
  <si>
    <t>CTAGCAGTATGA</t>
  </si>
  <si>
    <t>12nt barcode 233</t>
  </si>
  <si>
    <t>CTAGCTATGGAC</t>
  </si>
  <si>
    <t>12nt barcode 234</t>
  </si>
  <si>
    <t>CTAGGCAATCAA</t>
  </si>
  <si>
    <t>12nt barcode 235</t>
  </si>
  <si>
    <t>CTAGTACAAGCC</t>
  </si>
  <si>
    <t>12nt barcode 236</t>
  </si>
  <si>
    <t>CTATCATCCTCA</t>
  </si>
  <si>
    <t>12nt barcode 237</t>
  </si>
  <si>
    <t>CTATCGGAAGAT</t>
  </si>
  <si>
    <t>12nt barcode 238</t>
  </si>
  <si>
    <t>CTCACAACCGTG</t>
  </si>
  <si>
    <t>12nt barcode 239</t>
  </si>
  <si>
    <t>CTCACGCAATGC</t>
  </si>
  <si>
    <t>12nt barcode 240</t>
  </si>
  <si>
    <t>CTCACTGCTTCT</t>
  </si>
  <si>
    <t>12nt barcode 241</t>
  </si>
  <si>
    <t>CTCAGGAGACTT</t>
  </si>
  <si>
    <t>12nt barcode 242</t>
  </si>
  <si>
    <t>CTCATCATGTTC</t>
  </si>
  <si>
    <t>12nt barcode 243</t>
  </si>
  <si>
    <t>CTCCAATGACGC</t>
  </si>
  <si>
    <t>12nt barcode 244</t>
  </si>
  <si>
    <t>CTCCACATTCCT</t>
  </si>
  <si>
    <t>12nt barcode 245</t>
  </si>
  <si>
    <t>CTCCAGGTCATG</t>
  </si>
  <si>
    <t>12nt barcode 246</t>
  </si>
  <si>
    <t>CTCCCTTTGTGT</t>
  </si>
  <si>
    <t>12nt barcode 247</t>
  </si>
  <si>
    <t>CTCCGAACAACA</t>
  </si>
  <si>
    <t>12nt barcode 248</t>
  </si>
  <si>
    <t>CTCCGCTATAGG</t>
  </si>
  <si>
    <t>12nt barcode 249</t>
  </si>
  <si>
    <t>CTCCTCCCTTAC</t>
  </si>
  <si>
    <t>12nt barcode 250</t>
  </si>
  <si>
    <t>CTCGCTAGATAG</t>
  </si>
  <si>
    <t>12nt barcode 251</t>
  </si>
  <si>
    <t>CTCTCTCACTTG</t>
  </si>
  <si>
    <t>12nt barcode 252</t>
  </si>
  <si>
    <t>CTCTGTAGCCGA</t>
  </si>
  <si>
    <t>12nt barcode 253</t>
  </si>
  <si>
    <t>CTGAAGGGCGAA</t>
  </si>
  <si>
    <t>12nt barcode 254</t>
  </si>
  <si>
    <t>CTGAATCTGGTG</t>
  </si>
  <si>
    <t>12nt barcode 255</t>
  </si>
  <si>
    <t>CTGACCGTTAAG</t>
  </si>
  <si>
    <t>12nt barcode 256</t>
  </si>
  <si>
    <t>CTGACGATCCGT</t>
  </si>
  <si>
    <t>12nt barcode 257</t>
  </si>
  <si>
    <t>CTGATAGCACAC</t>
  </si>
  <si>
    <t>12nt barcode 258</t>
  </si>
  <si>
    <t>CTGATGTACACG</t>
  </si>
  <si>
    <t>12nt barcode 259</t>
  </si>
  <si>
    <t>CTGCAAGCCTGT</t>
  </si>
  <si>
    <t>12nt barcode 260</t>
  </si>
  <si>
    <t>CTGCATACTGAG</t>
  </si>
  <si>
    <t>12nt barcode 261</t>
  </si>
  <si>
    <t>CTGCGGATATAC</t>
  </si>
  <si>
    <t>12nt barcode 262</t>
  </si>
  <si>
    <t>CTGCTCAGGCAT</t>
  </si>
  <si>
    <t>12nt barcode 263</t>
  </si>
  <si>
    <t>CTGCTTCTTACA</t>
  </si>
  <si>
    <t>12nt barcode 264</t>
  </si>
  <si>
    <t>CTGGAACATTAG</t>
  </si>
  <si>
    <t>12nt barcode 265</t>
  </si>
  <si>
    <t>CTGGATTACGGT</t>
  </si>
  <si>
    <t>12nt barcode 266</t>
  </si>
  <si>
    <t>CTGGGAGTTGTT</t>
  </si>
  <si>
    <t>12nt barcode 267</t>
  </si>
  <si>
    <t>CTGTAAAGGTTG</t>
  </si>
  <si>
    <t>12nt barcode 268</t>
  </si>
  <si>
    <t>CTGTAGCTTGGC</t>
  </si>
  <si>
    <t>12nt barcode 269</t>
  </si>
  <si>
    <t>CTGTCGTGTCAG</t>
  </si>
  <si>
    <t>12nt barcode 270</t>
  </si>
  <si>
    <t>CTTACACTGCTT</t>
  </si>
  <si>
    <t>12nt barcode 271</t>
  </si>
  <si>
    <t>CTTAGAACGTGC</t>
  </si>
  <si>
    <t>12nt barcode 272</t>
  </si>
  <si>
    <t>CTTAGGCATGTG</t>
  </si>
  <si>
    <t>12nt barcode 273</t>
  </si>
  <si>
    <t>CTTGAGAAATCG</t>
  </si>
  <si>
    <t>12nt barcode 274</t>
  </si>
  <si>
    <t>CTTTGCACTTTG</t>
  </si>
  <si>
    <t>12nt barcode 275</t>
  </si>
  <si>
    <t>CTTTGTCAGGGC</t>
  </si>
  <si>
    <t>12nt barcode 276</t>
  </si>
  <si>
    <t>GAAAGGTGAGAA</t>
  </si>
  <si>
    <t>12nt barcode 277</t>
  </si>
  <si>
    <t>GAACTCGCTATG</t>
  </si>
  <si>
    <t>12nt barcode 278</t>
  </si>
  <si>
    <t>GAACTTTAGCGC</t>
  </si>
  <si>
    <t>12nt barcode 279</t>
  </si>
  <si>
    <t>GAATATACCTGG</t>
  </si>
  <si>
    <t>12nt barcode 280</t>
  </si>
  <si>
    <t>GAATCCTCACCG</t>
  </si>
  <si>
    <t>12nt barcode 281</t>
  </si>
  <si>
    <t>GAATCGCCGATT</t>
  </si>
  <si>
    <t>12nt barcode 282</t>
  </si>
  <si>
    <t>GAATGTTGCGCT</t>
  </si>
  <si>
    <t>12nt barcode 283</t>
  </si>
  <si>
    <t>GACAAACCTTGC</t>
  </si>
  <si>
    <t>12nt barcode 284</t>
  </si>
  <si>
    <t>GACAACGAATCT</t>
  </si>
  <si>
    <t>12nt barcode 285</t>
  </si>
  <si>
    <t>GACAAGAAGGTG</t>
  </si>
  <si>
    <t>12nt barcode 286</t>
  </si>
  <si>
    <t>GACAATTCCGAA</t>
  </si>
  <si>
    <t>12nt barcode 287</t>
  </si>
  <si>
    <t>GACACTCACCGT</t>
  </si>
  <si>
    <t>12nt barcode 288</t>
  </si>
  <si>
    <t>GACATGCGGAGA</t>
  </si>
  <si>
    <t>12nt barcode 289</t>
  </si>
  <si>
    <t>GACCACTGCTGT</t>
  </si>
  <si>
    <t>12nt barcode 290</t>
  </si>
  <si>
    <t>GACCATGTAGTA</t>
  </si>
  <si>
    <t>12nt barcode 291</t>
  </si>
  <si>
    <t>GACCCTAGACCT</t>
  </si>
  <si>
    <t>12nt barcode 292</t>
  </si>
  <si>
    <t>GACCGATAGGGA</t>
  </si>
  <si>
    <t>12nt barcode 293</t>
  </si>
  <si>
    <t>GACCGTCAATAC</t>
  </si>
  <si>
    <t>12nt barcode 294</t>
  </si>
  <si>
    <t>GACGACATTTAG</t>
  </si>
  <si>
    <t>12nt barcode 295</t>
  </si>
  <si>
    <t>GACGCACTAACT</t>
  </si>
  <si>
    <t>12nt barcode 296</t>
  </si>
  <si>
    <t>GACGCTTTGCTG</t>
  </si>
  <si>
    <t>12nt barcode 297</t>
  </si>
  <si>
    <t>GACTCAACCAGT</t>
  </si>
  <si>
    <t>12nt barcode 298</t>
  </si>
  <si>
    <t>GACTCGCAACTA</t>
  </si>
  <si>
    <t>12nt barcode 299</t>
  </si>
  <si>
    <t>GACTCTGCTCAG</t>
  </si>
  <si>
    <t>12nt barcode 300</t>
  </si>
  <si>
    <t>GAGAATGGAAAG</t>
  </si>
  <si>
    <t>12nt barcode 301</t>
  </si>
  <si>
    <t>GAGACTATATGC</t>
  </si>
  <si>
    <t>12nt barcode 302</t>
  </si>
  <si>
    <t>GAGCAACATCCT</t>
  </si>
  <si>
    <t>12nt barcode 303</t>
  </si>
  <si>
    <t>GAGGGACGCAAT</t>
  </si>
  <si>
    <t>12nt barcode 304</t>
  </si>
  <si>
    <t>GAGGTATTCTGA</t>
  </si>
  <si>
    <t>12nt barcode 305</t>
  </si>
  <si>
    <t>GAGGTTCTTGAC</t>
  </si>
  <si>
    <t>12nt barcode 306</t>
  </si>
  <si>
    <t>GATAACTGTACG</t>
  </si>
  <si>
    <t>12nt barcode 307</t>
  </si>
  <si>
    <t>GATAAGCGCCTT</t>
  </si>
  <si>
    <t>12nt barcode 308</t>
  </si>
  <si>
    <t>GATAATGTGCAC</t>
  </si>
  <si>
    <t>12nt barcode 309</t>
  </si>
  <si>
    <t>GATCAACCCACA</t>
  </si>
  <si>
    <t>12nt barcode 310</t>
  </si>
  <si>
    <t>GATCACGAGAGG</t>
  </si>
  <si>
    <t>12nt barcode 311</t>
  </si>
  <si>
    <t>GATCCCACGTAC</t>
  </si>
  <si>
    <t>12nt barcode 312</t>
  </si>
  <si>
    <t>GATGGACTTCAA</t>
  </si>
  <si>
    <t>12nt barcode 313</t>
  </si>
  <si>
    <t>GATGGGAGGACT</t>
  </si>
  <si>
    <t>12nt barcode 314</t>
  </si>
  <si>
    <t>GATGGTTTCAGC</t>
  </si>
  <si>
    <t>12nt barcode 315</t>
  </si>
  <si>
    <t>GATTGTGCAACC</t>
  </si>
  <si>
    <t>12nt barcode 316</t>
  </si>
  <si>
    <t>GATTTAGAGGCT</t>
  </si>
  <si>
    <t>12nt barcode 317</t>
  </si>
  <si>
    <t>GCAACCGATTGT</t>
  </si>
  <si>
    <t>12nt barcode 318</t>
  </si>
  <si>
    <t>GCAGAGAGGCTA</t>
  </si>
  <si>
    <t>12nt barcode 319</t>
  </si>
  <si>
    <t>GCAGATTTCCAG</t>
  </si>
  <si>
    <t>12nt barcode 320</t>
  </si>
  <si>
    <t>GCAGGTAACATT</t>
  </si>
  <si>
    <t>12nt barcode 321</t>
  </si>
  <si>
    <t>GCATAAACGACT</t>
  </si>
  <si>
    <t>12nt barcode 322</t>
  </si>
  <si>
    <t>GCATACTACAGC</t>
  </si>
  <si>
    <t>12nt barcode 323</t>
  </si>
  <si>
    <t>GCATAGCATCAA</t>
  </si>
  <si>
    <t>12nt barcode 324</t>
  </si>
  <si>
    <t>GCATCAGAGTTA</t>
  </si>
  <si>
    <t>12nt barcode 325</t>
  </si>
  <si>
    <t>GCATCGTCTGGT</t>
  </si>
  <si>
    <t>12nt barcode 326</t>
  </si>
  <si>
    <t>GCATCTAAAGCC</t>
  </si>
  <si>
    <t>12nt barcode 327</t>
  </si>
  <si>
    <t>GCATGGGTTATC</t>
  </si>
  <si>
    <t>12nt barcode 328</t>
  </si>
  <si>
    <t>GCCAAATCGCTC</t>
  </si>
  <si>
    <t>12nt barcode 329</t>
  </si>
  <si>
    <t>GCCAACAACCAT</t>
  </si>
  <si>
    <t>12nt barcode 330</t>
  </si>
  <si>
    <t>GCCAAGGATAGG</t>
  </si>
  <si>
    <t>12nt barcode 331</t>
  </si>
  <si>
    <t>GCCACGACTTAC</t>
  </si>
  <si>
    <t>12nt barcode 332</t>
  </si>
  <si>
    <t>GCCCGACATATA</t>
  </si>
  <si>
    <t>12nt barcode 333</t>
  </si>
  <si>
    <t>GCCGCATTCGAT</t>
  </si>
  <si>
    <t>12nt barcode 334</t>
  </si>
  <si>
    <t>GCCGGTACTCTA</t>
  </si>
  <si>
    <t>12nt barcode 335</t>
  </si>
  <si>
    <t>GCCGTAAACTTG</t>
  </si>
  <si>
    <t>12nt barcode 336</t>
  </si>
  <si>
    <t>GCCTGCAGTACT</t>
  </si>
  <si>
    <t>12nt barcode 337</t>
  </si>
  <si>
    <t>GCCTGTCTGCAA</t>
  </si>
  <si>
    <t>12nt barcode 338</t>
  </si>
  <si>
    <t>GCGATCACACCT</t>
  </si>
  <si>
    <t>12nt barcode 339</t>
  </si>
  <si>
    <t>GCGTTCTAGCTG</t>
  </si>
  <si>
    <t>12nt barcode 340</t>
  </si>
  <si>
    <t>GCTAAAGTCGTA</t>
  </si>
  <si>
    <t>12nt barcode 341</t>
  </si>
  <si>
    <t>GCTAAGTGATGT</t>
  </si>
  <si>
    <t>12nt barcode 342</t>
  </si>
  <si>
    <t>GCTCCGACCATA</t>
  </si>
  <si>
    <t>12nt barcode 343</t>
  </si>
  <si>
    <t>GCTCCTTAGAAG</t>
  </si>
  <si>
    <t>12nt barcode 344</t>
  </si>
  <si>
    <t>GCTCTCCGTAGA</t>
  </si>
  <si>
    <t>12nt barcode 345</t>
  </si>
  <si>
    <t>GCTCTTATGCTT</t>
  </si>
  <si>
    <t>12nt barcode 346</t>
  </si>
  <si>
    <t>GCTTACGTAGGT</t>
  </si>
  <si>
    <t>12nt barcode 347</t>
  </si>
  <si>
    <t>GCTTAGATGTAG</t>
  </si>
  <si>
    <t>12nt barcode 348</t>
  </si>
  <si>
    <t>GCTTCCAGACAA</t>
  </si>
  <si>
    <t>12nt barcode 349</t>
  </si>
  <si>
    <t>GCTTCTCTCACT</t>
  </si>
  <si>
    <t>12nt barcode 350</t>
  </si>
  <si>
    <t>GCTTGTACCGAC</t>
  </si>
  <si>
    <t>12nt barcode 351</t>
  </si>
  <si>
    <t>GCTTTCTCAATC</t>
  </si>
  <si>
    <t>12nt barcode 352</t>
  </si>
  <si>
    <t>GGAAGAAGTAGC</t>
  </si>
  <si>
    <t>12nt barcode 353</t>
  </si>
  <si>
    <t>GGAAGTGGCCAA</t>
  </si>
  <si>
    <t>12nt barcode 354</t>
  </si>
  <si>
    <t>GGACAGTGTATT</t>
  </si>
  <si>
    <t>12nt barcode 355</t>
  </si>
  <si>
    <t>GGACTCAACTAA</t>
  </si>
  <si>
    <t>12nt barcode 356</t>
  </si>
  <si>
    <t>GGAGACGTTCTT</t>
  </si>
  <si>
    <t>12nt barcode 357</t>
  </si>
  <si>
    <t>GGAGAGATCACG</t>
  </si>
  <si>
    <t>12nt barcode 358</t>
  </si>
  <si>
    <t>GGAGATTGGAGA</t>
  </si>
  <si>
    <t>12nt barcode 359</t>
  </si>
  <si>
    <t>GGATGCAGGATG</t>
  </si>
  <si>
    <t>12nt barcode 360</t>
  </si>
  <si>
    <t>GGATGTCTTCGC</t>
  </si>
  <si>
    <t>12nt barcode 361</t>
  </si>
  <si>
    <t>GGCATCCTGGTT</t>
  </si>
  <si>
    <t>12nt barcode 362</t>
  </si>
  <si>
    <t>GGCATGTTATCG</t>
  </si>
  <si>
    <t>12nt barcode 363</t>
  </si>
  <si>
    <t>GGCATTAGTTGA</t>
  </si>
  <si>
    <t>12nt barcode 364</t>
  </si>
  <si>
    <t>GGCCGTTCGATT</t>
  </si>
  <si>
    <t>12nt barcode 365</t>
  </si>
  <si>
    <t>GGCTTACTTGGA</t>
  </si>
  <si>
    <t>12nt barcode 366</t>
  </si>
  <si>
    <t>GGTAAAGGGTCG</t>
  </si>
  <si>
    <t>12nt barcode 367</t>
  </si>
  <si>
    <t>GGTCCACCTAAC</t>
  </si>
  <si>
    <t>12nt barcode 368</t>
  </si>
  <si>
    <t>GGTCCCGAAATT</t>
  </si>
  <si>
    <t>12nt barcode 369</t>
  </si>
  <si>
    <t>GGTCTCCTACAG</t>
  </si>
  <si>
    <t>12nt barcode 370</t>
  </si>
  <si>
    <t>GGTCTTAGCACC</t>
  </si>
  <si>
    <t>12nt barcode 371</t>
  </si>
  <si>
    <t>GGTGCGTCACTT</t>
  </si>
  <si>
    <t>12nt barcode 372</t>
  </si>
  <si>
    <t>GGTGGTCGTTCT</t>
  </si>
  <si>
    <t>12nt barcode 373</t>
  </si>
  <si>
    <t>GGTGTGAGAAAG</t>
  </si>
  <si>
    <t>12nt barcode 374</t>
  </si>
  <si>
    <t>GGTTATTTGGCG</t>
  </si>
  <si>
    <t>12nt barcode 375</t>
  </si>
  <si>
    <t>GGTTCATGAACA</t>
  </si>
  <si>
    <t>12nt barcode 376</t>
  </si>
  <si>
    <t>GGTTTCTATCCT</t>
  </si>
  <si>
    <t>12nt barcode 377</t>
  </si>
  <si>
    <t>GTAAATTCAGGC</t>
  </si>
  <si>
    <t>12nt barcode 378</t>
  </si>
  <si>
    <t>GTAACCACCACC</t>
  </si>
  <si>
    <t>12nt barcode 379</t>
  </si>
  <si>
    <t>GTAACGGCTCTA</t>
  </si>
  <si>
    <t>12nt barcode 380</t>
  </si>
  <si>
    <t>GTAATCTGCCGA</t>
  </si>
  <si>
    <t>12nt barcode 381</t>
  </si>
  <si>
    <t>GTAATGCGTAAC</t>
  </si>
  <si>
    <t>12nt barcode 382</t>
  </si>
  <si>
    <t>GTACGATATGAC</t>
  </si>
  <si>
    <t>12nt barcode 383</t>
  </si>
  <si>
    <t>GTACGTCACTGA</t>
  </si>
  <si>
    <t>12nt barcode 384</t>
  </si>
  <si>
    <t>GTAGGAACCGGA</t>
  </si>
  <si>
    <t>12nt barcode 385</t>
  </si>
  <si>
    <t>GTAGGTGCTTAC</t>
  </si>
  <si>
    <t>12nt barcode 386</t>
  </si>
  <si>
    <t>GTATAGTCCGTG</t>
  </si>
  <si>
    <t>12nt barcode 387</t>
  </si>
  <si>
    <t>GTATTTCGGACG</t>
  </si>
  <si>
    <t>12nt barcode 388</t>
  </si>
  <si>
    <t>GTCCCGTGAAAT</t>
  </si>
  <si>
    <t>12nt barcode 389</t>
  </si>
  <si>
    <t>GTCGAATTTGCG</t>
  </si>
  <si>
    <t>12nt barcode 390</t>
  </si>
  <si>
    <t>GTCGCCGTACAT</t>
  </si>
  <si>
    <t>12nt barcode 391</t>
  </si>
  <si>
    <t>GTCGCTTGCACA</t>
  </si>
  <si>
    <t>12nt barcode 392</t>
  </si>
  <si>
    <t>GTGACCCTGTCA</t>
  </si>
  <si>
    <t>12nt barcode 393</t>
  </si>
  <si>
    <t>GTGACTAGTGAT</t>
  </si>
  <si>
    <t>12nt barcode 394</t>
  </si>
  <si>
    <t>GTGCAACCAATC</t>
  </si>
  <si>
    <t>12nt barcode 395</t>
  </si>
  <si>
    <t>GTGCATTCGCCA</t>
  </si>
  <si>
    <t>12nt barcode 396</t>
  </si>
  <si>
    <t>GTGGTATGGGAG</t>
  </si>
  <si>
    <t>12nt barcode 397</t>
  </si>
  <si>
    <t>GTGGTGGTTTCC</t>
  </si>
  <si>
    <t>12nt barcode 398</t>
  </si>
  <si>
    <t>GTGTAGGTGCTT</t>
  </si>
  <si>
    <t>12nt barcode 399</t>
  </si>
  <si>
    <t>GTGTGCTAACGT</t>
  </si>
  <si>
    <t>12nt barcode 400</t>
  </si>
  <si>
    <t>GTGTGTGCCATA</t>
  </si>
  <si>
    <t>12nt barcode 401</t>
  </si>
  <si>
    <t>GTGTTCCCAGAA</t>
  </si>
  <si>
    <t>12nt barcode 402</t>
  </si>
  <si>
    <t>GTGTTGTCGTGC</t>
  </si>
  <si>
    <t>12nt barcode 403</t>
  </si>
  <si>
    <t>GTTAGGGAGCGA</t>
  </si>
  <si>
    <t>12nt barcode 404</t>
  </si>
  <si>
    <t>GTTCCCAACGGT</t>
  </si>
  <si>
    <t>12nt barcode 405</t>
  </si>
  <si>
    <t>GTTCCGGATTAG</t>
  </si>
  <si>
    <t>12nt barcode 406</t>
  </si>
  <si>
    <t>GTTCCTCCATTA</t>
  </si>
  <si>
    <t>12nt barcode 407</t>
  </si>
  <si>
    <t>GTTCTGCTTGTT</t>
  </si>
  <si>
    <t>12nt barcode 408</t>
  </si>
  <si>
    <t>GTTCTTGGAGAC</t>
  </si>
  <si>
    <t>12nt barcode 409</t>
  </si>
  <si>
    <t>GTTTCACGCGAA</t>
  </si>
  <si>
    <t>12nt barcode 410</t>
  </si>
  <si>
    <t>GTTTGAAACACG</t>
  </si>
  <si>
    <t>12nt barcode 411</t>
  </si>
  <si>
    <t>GTTTGCTCGAGA</t>
  </si>
  <si>
    <t>12nt barcode 412</t>
  </si>
  <si>
    <t>GTTTGGCCACAC</t>
  </si>
  <si>
    <t>12nt barcode 413</t>
  </si>
  <si>
    <t>TAAACGCGACTC</t>
  </si>
  <si>
    <t>12nt barcode 414</t>
  </si>
  <si>
    <t>TAAAGACCCGTA</t>
  </si>
  <si>
    <t>12nt barcode 415</t>
  </si>
  <si>
    <t>TAACGGCGCTCT</t>
  </si>
  <si>
    <t>12nt barcode 416</t>
  </si>
  <si>
    <t>TAACGTGTGTGC</t>
  </si>
  <si>
    <t>12nt barcode 417</t>
  </si>
  <si>
    <t>TAAGATGCAGTC</t>
  </si>
  <si>
    <t>12nt barcode 418</t>
  </si>
  <si>
    <t>TAAGTACTGCAG</t>
  </si>
  <si>
    <t>12nt barcode 419</t>
  </si>
  <si>
    <t>TAAGTCGGCCTA</t>
  </si>
  <si>
    <t>12nt barcode 420</t>
  </si>
  <si>
    <t>TAAGTGAGTACC</t>
  </si>
  <si>
    <t>12nt barcode 421</t>
  </si>
  <si>
    <t>TAATACGGATCG</t>
  </si>
  <si>
    <t>12nt barcode 422</t>
  </si>
  <si>
    <t>TAATCTCGCCGG</t>
  </si>
  <si>
    <t>12nt barcode 423</t>
  </si>
  <si>
    <t>TACCTAGTGAGA</t>
  </si>
  <si>
    <t>12nt barcode 424</t>
  </si>
  <si>
    <t>TACGACTCTGGC</t>
  </si>
  <si>
    <t>12nt barcode 425</t>
  </si>
  <si>
    <t>TACGAGCCCTAA</t>
  </si>
  <si>
    <t>12nt barcode 426</t>
  </si>
  <si>
    <t>TACGATGAGTTG</t>
  </si>
  <si>
    <t>12nt barcode 427</t>
  </si>
  <si>
    <t>TACGCAGCACTA</t>
  </si>
  <si>
    <t>12nt barcode 428</t>
  </si>
  <si>
    <t>TACGCCCATCAG</t>
  </si>
  <si>
    <t>12nt barcode 429</t>
  </si>
  <si>
    <t>TACTAACGCGGT</t>
  </si>
  <si>
    <t>12nt barcode 430</t>
  </si>
  <si>
    <t>TACTACGTGGCC</t>
  </si>
  <si>
    <t>12nt barcode 431</t>
  </si>
  <si>
    <t>TACTCCAGGCTG</t>
  </si>
  <si>
    <t>12nt barcode 432</t>
  </si>
  <si>
    <t>TACTTGCCACGG</t>
  </si>
  <si>
    <t>12nt barcode 433</t>
  </si>
  <si>
    <t>TAGAAGGCTCCT</t>
  </si>
  <si>
    <t>12nt barcode 434</t>
  </si>
  <si>
    <t>TAGATCCTCGGA</t>
  </si>
  <si>
    <t>12nt barcode 435</t>
  </si>
  <si>
    <t>TAGCAGTTGCGT</t>
  </si>
  <si>
    <t>12nt barcode 436</t>
  </si>
  <si>
    <t>TAGCCTGTCGTG</t>
  </si>
  <si>
    <t>12nt barcode 437</t>
  </si>
  <si>
    <t>TAGCTGGCGTTC</t>
  </si>
  <si>
    <t>12nt barcode 438</t>
  </si>
  <si>
    <t>TAGGAGAGACAG</t>
  </si>
  <si>
    <t>12nt barcode 439</t>
  </si>
  <si>
    <t>TAGGCATGCTTG</t>
  </si>
  <si>
    <t>12nt barcode 440</t>
  </si>
  <si>
    <t>TAGGGAGACCGA</t>
  </si>
  <si>
    <t>12nt barcode 441</t>
  </si>
  <si>
    <t>TAGTTCGGTGAC</t>
  </si>
  <si>
    <t>12nt barcode 442</t>
  </si>
  <si>
    <t>TATCTATCCTGC</t>
  </si>
  <si>
    <t>12nt barcode 443</t>
  </si>
  <si>
    <t>TATCTGGAAGTG</t>
  </si>
  <si>
    <t>12nt barcode 444</t>
  </si>
  <si>
    <t>TATGAACGTCCG</t>
  </si>
  <si>
    <t>12nt barcode 445</t>
  </si>
  <si>
    <t>TATGGAGCTAGT</t>
  </si>
  <si>
    <t>12nt barcode 446</t>
  </si>
  <si>
    <t>TATGGCCAAACC</t>
  </si>
  <si>
    <t>12nt barcode 447</t>
  </si>
  <si>
    <t>TATGGGTAGCTA</t>
  </si>
  <si>
    <t>12nt barcode 448</t>
  </si>
  <si>
    <t>TCAAAGCTCAAG</t>
  </si>
  <si>
    <t>12nt barcode 449</t>
  </si>
  <si>
    <t>TCACAGACAATG</t>
  </si>
  <si>
    <t>12nt barcode 450</t>
  </si>
  <si>
    <t>TCACCATCCGAG</t>
  </si>
  <si>
    <t>12nt barcode 451</t>
  </si>
  <si>
    <t>TCAGAGTAGACT</t>
  </si>
  <si>
    <t>12nt barcode 452</t>
  </si>
  <si>
    <t>TCAGCAAATGGT</t>
  </si>
  <si>
    <t>12nt barcode 453</t>
  </si>
  <si>
    <t>TCAGGCGTAAAT</t>
  </si>
  <si>
    <t>12nt barcode 454</t>
  </si>
  <si>
    <t>TCAGGTTGCCCA</t>
  </si>
  <si>
    <t>12nt barcode 455</t>
  </si>
  <si>
    <t>TCATTAGCGTGG</t>
  </si>
  <si>
    <t>12nt barcode 456</t>
  </si>
  <si>
    <t>TCATTCCACTCA</t>
  </si>
  <si>
    <t>12nt barcode 457</t>
  </si>
  <si>
    <t>TCCACCCTCTAT</t>
  </si>
  <si>
    <t>12nt barcode 458</t>
  </si>
  <si>
    <t>TCCACTAGAGCA</t>
  </si>
  <si>
    <t>12nt barcode 459</t>
  </si>
  <si>
    <t>TCCGAGTCACCA</t>
  </si>
  <si>
    <t>12nt barcode 460</t>
  </si>
  <si>
    <t>TCCGCGCAAGTT</t>
  </si>
  <si>
    <t>12nt barcode 461</t>
  </si>
  <si>
    <t>TCCGTCATGGGT</t>
  </si>
  <si>
    <t>12nt barcode 462</t>
  </si>
  <si>
    <t>TCCGTGGTATAG</t>
  </si>
  <si>
    <t>12nt barcode 463</t>
  </si>
  <si>
    <t>TCCTGCTATCTA</t>
  </si>
  <si>
    <t>12nt barcode 464</t>
  </si>
  <si>
    <t>TCCTGTGCGAGT</t>
  </si>
  <si>
    <t>12nt barcode 465</t>
  </si>
  <si>
    <t>TCGAAGACGTAT</t>
  </si>
  <si>
    <t>12nt barcode 466</t>
  </si>
  <si>
    <t>TCGAGAGTTTGC</t>
  </si>
  <si>
    <t>12nt barcode 467</t>
  </si>
  <si>
    <t>TCGAGTATCGAA</t>
  </si>
  <si>
    <t>12nt barcode 468</t>
  </si>
  <si>
    <t>TCGCCAGTGCAT</t>
  </si>
  <si>
    <t>12nt barcode 469</t>
  </si>
  <si>
    <t>TCGCCGTGTACA</t>
  </si>
  <si>
    <t>12nt barcode 470</t>
  </si>
  <si>
    <t>TCGCCTATAAGG</t>
  </si>
  <si>
    <t>12nt barcode 471</t>
  </si>
  <si>
    <t>TCGCTACAGATG</t>
  </si>
  <si>
    <t>12nt barcode 472</t>
  </si>
  <si>
    <t>TCGGCTTGGAAT</t>
  </si>
  <si>
    <t>12nt barcode 473</t>
  </si>
  <si>
    <t>TCGGTAGCAACT</t>
  </si>
  <si>
    <t>12nt barcode 474</t>
  </si>
  <si>
    <t>TCGGTGTACCAA</t>
  </si>
  <si>
    <t>12nt barcode 475</t>
  </si>
  <si>
    <t>TCTACCACGAAG</t>
  </si>
  <si>
    <t>12nt barcode 476</t>
  </si>
  <si>
    <t>TCTACGGCACGT</t>
  </si>
  <si>
    <t>12nt barcode 477</t>
  </si>
  <si>
    <t>TCTCAGCGCGTA</t>
  </si>
  <si>
    <t>12nt barcode 478</t>
  </si>
  <si>
    <t>TCTCGCACTGGA</t>
  </si>
  <si>
    <t>12nt barcode 479</t>
  </si>
  <si>
    <t>TCTCTACCACTC</t>
  </si>
  <si>
    <t>12nt barcode 480</t>
  </si>
  <si>
    <t>TCTCTCGATCAT</t>
  </si>
  <si>
    <t>12nt barcode 481</t>
  </si>
  <si>
    <t>TCTCTTTCGACA</t>
  </si>
  <si>
    <t>12nt barcode 482</t>
  </si>
  <si>
    <t>TCTGGAACGGTT</t>
  </si>
  <si>
    <t>12nt barcode 483</t>
  </si>
  <si>
    <t>TCTGGCTACGAC</t>
  </si>
  <si>
    <t>12nt barcode 484</t>
  </si>
  <si>
    <t>TCTGGGCATTGA</t>
  </si>
  <si>
    <t>12nt barcode 485</t>
  </si>
  <si>
    <t>TCTTCGCAGCAG</t>
  </si>
  <si>
    <t>12nt barcode 486</t>
  </si>
  <si>
    <t>TGAAAGCGGCGA</t>
  </si>
  <si>
    <t>12nt barcode 487</t>
  </si>
  <si>
    <t>TGAACAGGTTCA</t>
  </si>
  <si>
    <t>12nt barcode 488</t>
  </si>
  <si>
    <t>TGAACTAGCGTC</t>
  </si>
  <si>
    <t>12nt barcode 489</t>
  </si>
  <si>
    <t>TGAATCGAAGCT</t>
  </si>
  <si>
    <t>12nt barcode 490</t>
  </si>
  <si>
    <t>TGACCATAGTGA</t>
  </si>
  <si>
    <t>12nt barcode 491</t>
  </si>
  <si>
    <t>TGACCGGCTGTT</t>
  </si>
  <si>
    <t>12nt barcode 492</t>
  </si>
  <si>
    <t>TGAGCAACATAC</t>
  </si>
  <si>
    <t>12nt barcode 493</t>
  </si>
  <si>
    <t>TGATAATGCACG</t>
  </si>
  <si>
    <t>12nt barcode 494</t>
  </si>
  <si>
    <t>TGATGAACCCGT</t>
  </si>
  <si>
    <t>12nt barcode 495</t>
  </si>
  <si>
    <t>TGATTCCCGGTG</t>
  </si>
  <si>
    <t>12nt barcode 496</t>
  </si>
  <si>
    <t>TGCAAGCTAAGT</t>
  </si>
  <si>
    <t>12nt barcode 497</t>
  </si>
  <si>
    <t>TGCATACACTGG</t>
  </si>
  <si>
    <t>12nt barcode 498</t>
  </si>
  <si>
    <t>TGCATCGCGTCA</t>
  </si>
  <si>
    <t>12nt barcode 499</t>
  </si>
  <si>
    <t>TGCATGACAGTC</t>
  </si>
  <si>
    <t>12nt barcode 500</t>
  </si>
  <si>
    <t>TGCCAACAACAA</t>
  </si>
  <si>
    <t>12nt barcode 501</t>
  </si>
  <si>
    <t>TGCCATTAGAGC</t>
  </si>
  <si>
    <t>12nt barcode 502</t>
  </si>
  <si>
    <t>TGCCCGGACTTA</t>
  </si>
  <si>
    <t>12nt barcode 503</t>
  </si>
  <si>
    <t>TGCCGAGTAATC</t>
  </si>
  <si>
    <t>12nt barcode 504</t>
  </si>
  <si>
    <t>TGCGGGATTCAT</t>
  </si>
  <si>
    <t>12nt barcode 505</t>
  </si>
  <si>
    <t>TGCTGCTCAACG</t>
  </si>
  <si>
    <t>12nt barcode 506</t>
  </si>
  <si>
    <t>TGCTTGTAGGCA</t>
  </si>
  <si>
    <t>12nt barcode 507</t>
  </si>
  <si>
    <t>TGGCCTAGTCAA</t>
  </si>
  <si>
    <t>12nt barcode 508</t>
  </si>
  <si>
    <t>TGGCGTCATTCG</t>
  </si>
  <si>
    <t>12nt barcode 509</t>
  </si>
  <si>
    <t>TGGCTTTCTATC</t>
  </si>
  <si>
    <t>12nt barcode 510</t>
  </si>
  <si>
    <t>TGGTGGAGTTTC</t>
  </si>
  <si>
    <t>12nt barcode 511</t>
  </si>
  <si>
    <t>TGGTTATGGCAC</t>
  </si>
  <si>
    <t>12nt barcode 512</t>
  </si>
  <si>
    <t>TGGTTCATCCTT</t>
  </si>
  <si>
    <t>12nt barcode 513</t>
  </si>
  <si>
    <t>TGTAGGTGTGCT</t>
  </si>
  <si>
    <t>12nt barcode 514</t>
  </si>
  <si>
    <t>TGTATCTTCACC</t>
  </si>
  <si>
    <t>12nt barcode 515</t>
  </si>
  <si>
    <t>TGTATTGGACAG</t>
  </si>
  <si>
    <t>12nt barcode 516</t>
  </si>
  <si>
    <t>TGTCATGGCTGA</t>
  </si>
  <si>
    <t>12nt barcode 517</t>
  </si>
  <si>
    <t>TGTGCGATAACA</t>
  </si>
  <si>
    <t>12nt barcode 518</t>
  </si>
  <si>
    <t>TGTGCTTGTAGG</t>
  </si>
  <si>
    <t>12nt barcode 519</t>
  </si>
  <si>
    <t>TGTGGAAACTCC</t>
  </si>
  <si>
    <t>12nt barcode 520</t>
  </si>
  <si>
    <t>TGTGGCTCGTGT</t>
  </si>
  <si>
    <t>12nt barcode 521</t>
  </si>
  <si>
    <t>TGTGGTGATGTA</t>
  </si>
  <si>
    <t>12nt barcode 522</t>
  </si>
  <si>
    <t>TGTGTGTAACGC</t>
  </si>
  <si>
    <t>12nt barcode 523</t>
  </si>
  <si>
    <t>TGTTAAGCAGCA</t>
  </si>
  <si>
    <t>12nt barcode 524</t>
  </si>
  <si>
    <t>TGTTGACGATGC</t>
  </si>
  <si>
    <t>12nt barcode 525</t>
  </si>
  <si>
    <t>TGTTGCGTTTCT</t>
  </si>
  <si>
    <t>12nt barcode 526</t>
  </si>
  <si>
    <t>TGTTGTTGGGAA</t>
  </si>
  <si>
    <t>12nt barcode 527</t>
  </si>
  <si>
    <t>TTAAACCGCGCC</t>
  </si>
  <si>
    <t>12nt barcode 528</t>
  </si>
  <si>
    <t>TTACACAAAGGC</t>
  </si>
  <si>
    <t>12nt barcode 529</t>
  </si>
  <si>
    <t>TTACATCCCTTG</t>
  </si>
  <si>
    <t>12nt barcode 530</t>
  </si>
  <si>
    <t>TTAGGCAGGTTC</t>
  </si>
  <si>
    <t>12nt barcode 531</t>
  </si>
  <si>
    <t>TTAGTCGTGACG</t>
  </si>
  <si>
    <t>12nt barcode 532</t>
  </si>
  <si>
    <t>TTCAACCTTTCG</t>
  </si>
  <si>
    <t>12nt barcode 533</t>
  </si>
  <si>
    <t>TTCAATAGGGAC</t>
  </si>
  <si>
    <t>12nt barcode 534</t>
  </si>
  <si>
    <t>TTCCCACCCATT</t>
  </si>
  <si>
    <t>12nt barcode 535</t>
  </si>
  <si>
    <t>TTCCCGAAACGA</t>
  </si>
  <si>
    <t>12nt barcode 536</t>
  </si>
  <si>
    <t>TTCGCAGATACG</t>
  </si>
  <si>
    <t>12nt barcode 537</t>
  </si>
  <si>
    <t>TTCGGCATAGTG</t>
  </si>
  <si>
    <t>12nt barcode 538</t>
  </si>
  <si>
    <t>TTCTTAACGCCT</t>
  </si>
  <si>
    <t>12nt barcode 539</t>
  </si>
  <si>
    <t>TTCTTCTACCGC</t>
  </si>
  <si>
    <t>12nt barcode 540</t>
  </si>
  <si>
    <t>TTGAGAAGCACT</t>
  </si>
  <si>
    <t>12nt barcode 541</t>
  </si>
  <si>
    <t>TTGAGGCTACAA</t>
  </si>
  <si>
    <t>12nt barcode 542</t>
  </si>
  <si>
    <t>TTGATGTGAGGT</t>
  </si>
  <si>
    <t>12nt barcode 543</t>
  </si>
  <si>
    <t>TTGCCAAGAGTC</t>
  </si>
  <si>
    <t>12nt barcode 544</t>
  </si>
  <si>
    <t>TTGCCCTTTGAT</t>
  </si>
  <si>
    <t>12nt barcode 545</t>
  </si>
  <si>
    <t>TTGCCTGGGTCA</t>
  </si>
  <si>
    <t>12nt barcode 546</t>
  </si>
  <si>
    <t>TTGGACGTCCAC</t>
  </si>
  <si>
    <t>12nt barcode 547</t>
  </si>
  <si>
    <t>TTGGATTGAACG</t>
  </si>
  <si>
    <t>12nt barcode 548</t>
  </si>
  <si>
    <t>TTGGGAGCGAAG</t>
  </si>
  <si>
    <t>12nt barcode 549</t>
  </si>
  <si>
    <t>TTGGTGCCTGTG</t>
  </si>
  <si>
    <t>Run</t>
  </si>
  <si>
    <t>Pool</t>
  </si>
  <si>
    <t>Sample</t>
  </si>
  <si>
    <t>Accession</t>
  </si>
  <si>
    <t>JMF library ID</t>
  </si>
  <si>
    <t>Barcode-sorted and adapter-trimmed read pairs</t>
  </si>
  <si>
    <t>Final read pairs</t>
  </si>
  <si>
    <t>Final ASVs</t>
  </si>
  <si>
    <t>CGPPL</t>
  </si>
  <si>
    <t>NC</t>
  </si>
  <si>
    <t>SRR13198052</t>
  </si>
  <si>
    <t>JMF-19NC-1-0001-0004</t>
  </si>
  <si>
    <t>SRR13198051</t>
  </si>
  <si>
    <t>JMF-19NC-1-0002-0004</t>
  </si>
  <si>
    <t>SRR13197735</t>
  </si>
  <si>
    <t>JMF-19NC-1-0003-0004</t>
  </si>
  <si>
    <t>SRR13197816</t>
  </si>
  <si>
    <t>JMF-19NC-1-0004-0004</t>
  </si>
  <si>
    <t>SRR13197985</t>
  </si>
  <si>
    <t>JMF-19NC-1-0005-0004</t>
  </si>
  <si>
    <t>SRR13197926</t>
  </si>
  <si>
    <t>JMF-19NC-1-0006-0004</t>
  </si>
  <si>
    <t>SRR13197915</t>
  </si>
  <si>
    <t>JMF-19NC-1-0007-0004</t>
  </si>
  <si>
    <t>SRR13197880</t>
  </si>
  <si>
    <t>JMF-19NC-1-0008-0004</t>
  </si>
  <si>
    <t>SRR13197869</t>
  </si>
  <si>
    <t>JMF-19NC-1-0009-0004</t>
  </si>
  <si>
    <t>SRR13197858</t>
  </si>
  <si>
    <t>JMF-19NC-1-0010-0004</t>
  </si>
  <si>
    <t>SRR13198050</t>
  </si>
  <si>
    <t>JMF-19NC-1-0011-0004</t>
  </si>
  <si>
    <t>SRR13198039</t>
  </si>
  <si>
    <t>JMF-19NC-1-0012-0004</t>
  </si>
  <si>
    <t>SRR13197847</t>
  </si>
  <si>
    <t>JMF-19NC-1-0013-0004</t>
  </si>
  <si>
    <t>SRR13197836</t>
  </si>
  <si>
    <t>JMF-19NC-1-0014-0004</t>
  </si>
  <si>
    <t>SRR13197825</t>
  </si>
  <si>
    <t>JMF-19NC-1-0015-0004</t>
  </si>
  <si>
    <t>SRR13197790</t>
  </si>
  <si>
    <t>JMF-19NC-1-0016-0004</t>
  </si>
  <si>
    <t>SRR13197779</t>
  </si>
  <si>
    <t>JMF-19NC-1-0017-0004</t>
  </si>
  <si>
    <t>SRR13197768</t>
  </si>
  <si>
    <t>JMF-19NC-1-0018-0004</t>
  </si>
  <si>
    <t>SRR13197757</t>
  </si>
  <si>
    <t>JMF-19NC-1-0019-0004</t>
  </si>
  <si>
    <t>SRR13197746</t>
  </si>
  <si>
    <t>JMF-19NC-1-0020-0004</t>
  </si>
  <si>
    <t>Soil</t>
  </si>
  <si>
    <t>SRR10688015</t>
  </si>
  <si>
    <t>JMF-19PC-1-0002-0004</t>
  </si>
  <si>
    <t>SRR10688013</t>
  </si>
  <si>
    <t>JMF-19PC-1-0004-0004</t>
  </si>
  <si>
    <t>SRR10688012</t>
  </si>
  <si>
    <t>JMF-19PC-1-0006-0004</t>
  </si>
  <si>
    <t>SRR10688011</t>
  </si>
  <si>
    <t>JMF-19PC-1-0008-0004</t>
  </si>
  <si>
    <t>SRR10688010</t>
  </si>
  <si>
    <t>JMF-19PC-1-0010-0004</t>
  </si>
  <si>
    <t>CBPFC</t>
  </si>
  <si>
    <t>SRR13197877</t>
  </si>
  <si>
    <t>JMF-19NC-1-0273-0005a</t>
  </si>
  <si>
    <t>SRR13197871</t>
  </si>
  <si>
    <t>JMF-19NC-1-0274-0005a</t>
  </si>
  <si>
    <t>SRR13197865</t>
  </si>
  <si>
    <t>JMF-19NC-1-0275-0005a</t>
  </si>
  <si>
    <t>SRR13197857</t>
  </si>
  <si>
    <t>JMF-19NC-1-0276-0005a</t>
  </si>
  <si>
    <t>SRR13197850</t>
  </si>
  <si>
    <t>JMF-19NC-1-0277-0005a</t>
  </si>
  <si>
    <t>SRR13198045</t>
  </si>
  <si>
    <t>JMF-19NC-1-0278-0005a</t>
  </si>
  <si>
    <t>SRR13198037</t>
  </si>
  <si>
    <t>JMF-19NC-1-0279-0005a</t>
  </si>
  <si>
    <t>SRR13198029</t>
  </si>
  <si>
    <t>JMF-19NC-1-0280-0005a</t>
  </si>
  <si>
    <t>SRR13197844</t>
  </si>
  <si>
    <t>JMF-19NC-1-0281-0005a</t>
  </si>
  <si>
    <t>SRR13197835</t>
  </si>
  <si>
    <t>JMF-19NC-1-0283-0005a</t>
  </si>
  <si>
    <t>ZymoMock</t>
  </si>
  <si>
    <t>SRR10688002</t>
  </si>
  <si>
    <t>JMF-19PC-1-0011-0005a</t>
  </si>
  <si>
    <t>SRR10688035</t>
  </si>
  <si>
    <t>JMF-19PC-1-0013-0005a</t>
  </si>
  <si>
    <t>SRR10688033</t>
  </si>
  <si>
    <t>JMF-19PC-1-0015-0005a</t>
  </si>
  <si>
    <t>SRR10688001</t>
  </si>
  <si>
    <t>JMF-19PC-1-0011-0005b</t>
  </si>
  <si>
    <t>SRR10688034</t>
  </si>
  <si>
    <t>JMF-19PC-1-0013-0005b</t>
  </si>
  <si>
    <t>SRR10688032</t>
  </si>
  <si>
    <t>JMF-19PC-1-0015-0005b</t>
  </si>
  <si>
    <t>CGTHM</t>
  </si>
  <si>
    <t>SRR13197984</t>
  </si>
  <si>
    <t>JMF-19NC-1-0041-0006b</t>
  </si>
  <si>
    <t>SRR13197983</t>
  </si>
  <si>
    <t>JMF-19NC-1-0042-0006b</t>
  </si>
  <si>
    <t>SRR13197982</t>
  </si>
  <si>
    <t>JMF-19NC-1-0043-0006b</t>
  </si>
  <si>
    <t>SRR13197981</t>
  </si>
  <si>
    <t>JMF-19NC-1-0044-0006b</t>
  </si>
  <si>
    <t>SRR13197932</t>
  </si>
  <si>
    <t>JMF-19NC-1-0045-0006b</t>
  </si>
  <si>
    <t>SRR13197931</t>
  </si>
  <si>
    <t>JMF-19NC-1-0046-0006b</t>
  </si>
  <si>
    <t>SRR13197930</t>
  </si>
  <si>
    <t>JMF-19NC-1-0047-0006b</t>
  </si>
  <si>
    <t>SRR13197929</t>
  </si>
  <si>
    <t>JMF-19NC-1-0048-0006b</t>
  </si>
  <si>
    <t>SRR13197928</t>
  </si>
  <si>
    <t>JMF-19NC-1-0049-0006b</t>
  </si>
  <si>
    <t>SRR13197927</t>
  </si>
  <si>
    <t>JMF-19NC-1-0050-0006b</t>
  </si>
  <si>
    <t>SRR13197925</t>
  </si>
  <si>
    <t>JMF-19NC-1-0051-0006b</t>
  </si>
  <si>
    <t>SRR13197924</t>
  </si>
  <si>
    <t>JMF-19NC-1-0052-0006b</t>
  </si>
  <si>
    <t>SRR13197763</t>
  </si>
  <si>
    <t>JMF-19PC-1-0027-0006b</t>
  </si>
  <si>
    <t>SRR13197762</t>
  </si>
  <si>
    <t>JMF-19PC-1-0029-0006b</t>
  </si>
  <si>
    <t>SRR13197734</t>
  </si>
  <si>
    <t>JMF-19NC-1-0021-0006c</t>
  </si>
  <si>
    <t>SRR13198024</t>
  </si>
  <si>
    <t>JMF-19NC-1-0022-0006c</t>
  </si>
  <si>
    <t>SRR13198013</t>
  </si>
  <si>
    <t>JMF-19NC-1-0023-0006c</t>
  </si>
  <si>
    <t>SRR13197978</t>
  </si>
  <si>
    <t>JMF-19NC-1-0024-0006c</t>
  </si>
  <si>
    <t>SRR13197967</t>
  </si>
  <si>
    <t>JMF-19NC-1-0025-0006c</t>
  </si>
  <si>
    <t>SRR13197956</t>
  </si>
  <si>
    <t>JMF-19NC-1-0026-0006c</t>
  </si>
  <si>
    <t>SRR13197945</t>
  </si>
  <si>
    <t>JMF-19NC-1-0027-0006c</t>
  </si>
  <si>
    <t>SRR13197934</t>
  </si>
  <si>
    <t>JMF-19NC-1-0028-0006c</t>
  </si>
  <si>
    <t>SRR13197899</t>
  </si>
  <si>
    <t>JMF-19NC-1-0029-0006c</t>
  </si>
  <si>
    <t>SRR13197888</t>
  </si>
  <si>
    <t>JMF-19NC-1-0030-0006c</t>
  </si>
  <si>
    <t>SRR13197815</t>
  </si>
  <si>
    <t>JMF-19NC-1-0031-0006c</t>
  </si>
  <si>
    <t>SRR13197804</t>
  </si>
  <si>
    <t>JMF-19NC-1-0032-0006c</t>
  </si>
  <si>
    <t>SRR13197998</t>
  </si>
  <si>
    <t>JMF-19NC-1-0033-0006c</t>
  </si>
  <si>
    <t>SRR13197992</t>
  </si>
  <si>
    <t>JMF-19NC-1-0034-0006c</t>
  </si>
  <si>
    <t>SRR13197991</t>
  </si>
  <si>
    <t>JMF-19NC-1-0035-0006c</t>
  </si>
  <si>
    <t>SRR13197990</t>
  </si>
  <si>
    <t>JMF-19NC-1-0036-0006c</t>
  </si>
  <si>
    <t>SRR13197989</t>
  </si>
  <si>
    <t>JMF-19NC-1-0037-0006c</t>
  </si>
  <si>
    <t>SRR13197988</t>
  </si>
  <si>
    <t>JMF-19NC-1-0038-0006c</t>
  </si>
  <si>
    <t>SRR13197987</t>
  </si>
  <si>
    <t>JMF-19NC-1-0039-0006c</t>
  </si>
  <si>
    <t>SRR13197986</t>
  </si>
  <si>
    <t>JMF-19NC-1-0040-0006c</t>
  </si>
  <si>
    <t>SRR10688024</t>
  </si>
  <si>
    <t>JMF-19PC-1-0017-0006c</t>
  </si>
  <si>
    <t>SRR10688023</t>
  </si>
  <si>
    <t>JMF-19PC-1-0019-0006c</t>
  </si>
  <si>
    <t>SRR10688022</t>
  </si>
  <si>
    <t>JMF-19PC-1-0021-0006c</t>
  </si>
  <si>
    <t>SRR10688021</t>
  </si>
  <si>
    <t>JMF-19PC-1-0023-0006c</t>
  </si>
  <si>
    <t>SRR10688020</t>
  </si>
  <si>
    <t>JMF-19PC-1-0025-0006c</t>
  </si>
  <si>
    <t>SRR10688009</t>
  </si>
  <si>
    <t>JMF-19PC-1-0018-0006c</t>
  </si>
  <si>
    <t>SRR10688008</t>
  </si>
  <si>
    <t>JMF-19PC-1-0020-0006c</t>
  </si>
  <si>
    <t>SRR10688007</t>
  </si>
  <si>
    <t>JMF-19PC-1-0022-0006c</t>
  </si>
  <si>
    <t>CBM45</t>
  </si>
  <si>
    <t>SRR13197923</t>
  </si>
  <si>
    <t>JMF-19NC-1-0057-0007a</t>
  </si>
  <si>
    <t>SRR13197922</t>
  </si>
  <si>
    <t>JMF-19NC-1-0058-0007a</t>
  </si>
  <si>
    <t>SRR13197921</t>
  </si>
  <si>
    <t>JMF-19NC-1-0059-0007a</t>
  </si>
  <si>
    <t>SRR13197920</t>
  </si>
  <si>
    <t>JMF-19NC-1-0060-0007a</t>
  </si>
  <si>
    <t>SRR13197919</t>
  </si>
  <si>
    <t>JMF-19NC-1-0061-0007a</t>
  </si>
  <si>
    <t>SRR13197918</t>
  </si>
  <si>
    <t>JMF-19NC-1-0062-0007a</t>
  </si>
  <si>
    <t>SRR13197917</t>
  </si>
  <si>
    <t>JMF-19NC-1-0063-0007a</t>
  </si>
  <si>
    <t>SRR13197916</t>
  </si>
  <si>
    <t>JMF-19NC-1-0064-0007a</t>
  </si>
  <si>
    <t>SRR13197830</t>
  </si>
  <si>
    <t>JMF-19NC-1-0285-0007a</t>
  </si>
  <si>
    <t>SRR10688030</t>
  </si>
  <si>
    <t>JMF-19PC-1-0035-0007a</t>
  </si>
  <si>
    <t>SRR10688029</t>
  </si>
  <si>
    <t>JMF-19PC-1-0037-0007a</t>
  </si>
  <si>
    <t>SRR10688019</t>
  </si>
  <si>
    <t>JMF-19PC-1-0036-0007a</t>
  </si>
  <si>
    <t>SRR10688018</t>
  </si>
  <si>
    <t>JMF-19PC-1-0038-0007a</t>
  </si>
  <si>
    <t>SRR13197914</t>
  </si>
  <si>
    <t>JMF-19NC-1-0065-0007b</t>
  </si>
  <si>
    <t>SRR13197913</t>
  </si>
  <si>
    <t>JMF-19NC-1-0066-0007b</t>
  </si>
  <si>
    <t>SRR13197912</t>
  </si>
  <si>
    <t>JMF-19NC-1-0067-0007b</t>
  </si>
  <si>
    <t>SRR13197911</t>
  </si>
  <si>
    <t>JMF-19NC-1-0068-0007b</t>
  </si>
  <si>
    <t>SRR13197910</t>
  </si>
  <si>
    <t>JMF-19NC-1-0069-0007b</t>
  </si>
  <si>
    <t>SRR13197909</t>
  </si>
  <si>
    <t>JMF-19NC-1-0070-0007b</t>
  </si>
  <si>
    <t>SRR13197884</t>
  </si>
  <si>
    <t>JMF-19NC-1-0071-0007b</t>
  </si>
  <si>
    <t>SRR13197883</t>
  </si>
  <si>
    <t>JMF-19NC-1-0072-0007b</t>
  </si>
  <si>
    <t>SRR13197882</t>
  </si>
  <si>
    <t>JMF-19NC-1-0073-0007b</t>
  </si>
  <si>
    <t>SRR13197881</t>
  </si>
  <si>
    <t>JMF-19NC-1-0074-0007b</t>
  </si>
  <si>
    <t>SRR13197879</t>
  </si>
  <si>
    <t>JMF-19NC-1-0075-0007b</t>
  </si>
  <si>
    <t>SRR13197878</t>
  </si>
  <si>
    <t>JMF-19NC-1-0076-0007b</t>
  </si>
  <si>
    <t>SRR10688028</t>
  </si>
  <si>
    <t>JMF-19PC-1-0039-0007b</t>
  </si>
  <si>
    <t>SRR10688027</t>
  </si>
  <si>
    <t>JMF-19PC-1-0041-0007b</t>
  </si>
  <si>
    <t>SRR10688026</t>
  </si>
  <si>
    <t>JMF-19PC-1-0043-0007b</t>
  </si>
  <si>
    <t>SRR10688017</t>
  </si>
  <si>
    <t>JMF-19PC-1-0042-0007b</t>
  </si>
  <si>
    <t>SRR10688016</t>
  </si>
  <si>
    <t>JMF-19PC-1-0044-0007b</t>
  </si>
  <si>
    <t>CL24D</t>
  </si>
  <si>
    <t>SRR13197876</t>
  </si>
  <si>
    <t>JMF-19NC-1-0273-0008a1</t>
  </si>
  <si>
    <t>SRR13197870</t>
  </si>
  <si>
    <t>JMF-19NC-1-0274-0008a1</t>
  </si>
  <si>
    <t>SRR13197864</t>
  </si>
  <si>
    <t>JMF-19NC-1-0275-0008a1</t>
  </si>
  <si>
    <t>SRR13197856</t>
  </si>
  <si>
    <t>JMF-19NC-1-0276-0008a1</t>
  </si>
  <si>
    <t>SRR13197849</t>
  </si>
  <si>
    <t>JMF-19NC-1-0277-0008a1</t>
  </si>
  <si>
    <t>SRR13198044</t>
  </si>
  <si>
    <t>JMF-19NC-1-0278-0008a1</t>
  </si>
  <si>
    <t>SRR13198036</t>
  </si>
  <si>
    <t>JMF-19NC-1-0279-0008a1</t>
  </si>
  <si>
    <t>SRR13197843</t>
  </si>
  <si>
    <t>JMF-19NC-1-0281-0008a1</t>
  </si>
  <si>
    <t>SRR13197839</t>
  </si>
  <si>
    <t>JMF-19NC-1-0282-0008a1</t>
  </si>
  <si>
    <t>SRR13197834</t>
  </si>
  <si>
    <t>JMF-19NC-1-0283-0008a1</t>
  </si>
  <si>
    <t>SRR13197770</t>
  </si>
  <si>
    <t>JMF-19PC-1-0011-0008a1</t>
  </si>
  <si>
    <t>SRR13197765</t>
  </si>
  <si>
    <t>JMF-19PC-1-0015-0008a1</t>
  </si>
  <si>
    <t>SRR13197761</t>
  </si>
  <si>
    <t>JMF-19PC-1-0050-0008a1</t>
  </si>
  <si>
    <t>SRR13197875</t>
  </si>
  <si>
    <t>JMF-19NC-1-0273-0008b1</t>
  </si>
  <si>
    <t>SRR13197867</t>
  </si>
  <si>
    <t>JMF-19NC-1-0274-0008b1</t>
  </si>
  <si>
    <t>SRR13197862</t>
  </si>
  <si>
    <t>JMF-19NC-1-0275-0008b1</t>
  </si>
  <si>
    <t>SRR13197854</t>
  </si>
  <si>
    <t>JMF-19NC-1-0276-0008b1</t>
  </si>
  <si>
    <t>SRR13198049</t>
  </si>
  <si>
    <t>JMF-19NC-1-0277-0008b1</t>
  </si>
  <si>
    <t>SRR13198042</t>
  </si>
  <si>
    <t>JMF-19NC-1-0278-0008b1</t>
  </si>
  <si>
    <t>SRR13198034</t>
  </si>
  <si>
    <t>JMF-19NC-1-0279-0008b1</t>
  </si>
  <si>
    <t>SRR13197846</t>
  </si>
  <si>
    <t>JMF-19NC-1-0280-0008b1</t>
  </si>
  <si>
    <t>SRR13197841</t>
  </si>
  <si>
    <t>JMF-19NC-1-0281-0008b1</t>
  </si>
  <si>
    <t>SRR13197838</t>
  </si>
  <si>
    <t>JMF-19NC-1-0282-0008b1</t>
  </si>
  <si>
    <t>SRR13197832</t>
  </si>
  <si>
    <t>JMF-19NC-1-0283-0008b1</t>
  </si>
  <si>
    <t>SRR13197769</t>
  </si>
  <si>
    <t>JMF-19PC-1-0011-0008b1</t>
  </si>
  <si>
    <t>SRR13197766</t>
  </si>
  <si>
    <t>JMF-19PC-1-0013-0008b1</t>
  </si>
  <si>
    <t>SRR13197764</t>
  </si>
  <si>
    <t>JMF-19PC-1-0015-0008b1</t>
  </si>
  <si>
    <t>SRR13197873</t>
  </si>
  <si>
    <t>JMF-19NC-1-0273-0008c1</t>
  </si>
  <si>
    <t>SRR13197866</t>
  </si>
  <si>
    <t>JMF-19NC-1-0274-0008c1</t>
  </si>
  <si>
    <t>SRR13197860</t>
  </si>
  <si>
    <t>JMF-19NC-1-0275-0008c1</t>
  </si>
  <si>
    <t>SRR13197852</t>
  </si>
  <si>
    <t>JMF-19NC-1-0276-0008c1</t>
  </si>
  <si>
    <t>SRR13198047</t>
  </si>
  <si>
    <t>JMF-19NC-1-0277-0008c1</t>
  </si>
  <si>
    <t>SRR13198040</t>
  </si>
  <si>
    <t>JMF-19NC-1-0278-0008c1</t>
  </si>
  <si>
    <t>SRR13198032</t>
  </si>
  <si>
    <t>JMF-19NC-1-0279-0008c1</t>
  </si>
  <si>
    <t>SRR13197767</t>
  </si>
  <si>
    <t>JMF-19PC-1-0011-0008c1</t>
  </si>
  <si>
    <t>SRR13197760</t>
  </si>
  <si>
    <t>JMF-19PC-1-0052-0008c1</t>
  </si>
  <si>
    <t>CBJCM</t>
  </si>
  <si>
    <t>JMF-19NC-1-0273-0008a2</t>
  </si>
  <si>
    <t>SRR13197868</t>
  </si>
  <si>
    <t>JMF-19NC-1-0274-0008a2</t>
  </si>
  <si>
    <t>SRR13197863</t>
  </si>
  <si>
    <t>JMF-19NC-1-0275-0008a2</t>
  </si>
  <si>
    <t>SRR13197855</t>
  </si>
  <si>
    <t>JMF-19NC-1-0276-0008a2</t>
  </si>
  <si>
    <t>SRR13197848</t>
  </si>
  <si>
    <t>JMF-19NC-1-0277-0008a2</t>
  </si>
  <si>
    <t>SRR13198043</t>
  </si>
  <si>
    <t>JMF-19NC-1-0278-0008a2</t>
  </si>
  <si>
    <t>SRR13198035</t>
  </si>
  <si>
    <t>JMF-19NC-1-0279-0008a2</t>
  </si>
  <si>
    <t>SRR13197842</t>
  </si>
  <si>
    <t>JMF-19NC-1-0281-0008a2</t>
  </si>
  <si>
    <t>JMF-19NC-1-0282-0008a2</t>
  </si>
  <si>
    <t>SRR13197833</t>
  </si>
  <si>
    <t>JMF-19NC-1-0283-0008a2</t>
  </si>
  <si>
    <t>SRR10688037</t>
  </si>
  <si>
    <t>JMF-19PC-1-0011-0008a2</t>
  </si>
  <si>
    <t>SRR10688006</t>
  </si>
  <si>
    <t>JMF-19PC-1-0015-0008a2</t>
  </si>
  <si>
    <t>SRR10688004</t>
  </si>
  <si>
    <t>JMF-19PC-1-0050-0008a2</t>
  </si>
  <si>
    <t>SRR13197874</t>
  </si>
  <si>
    <t>JMF-19NC-1-0273-0008b2</t>
  </si>
  <si>
    <t>JMF-19NC-1-0274-0008b2</t>
  </si>
  <si>
    <t>SRR13197861</t>
  </si>
  <si>
    <t>JMF-19NC-1-0275-0008b2</t>
  </si>
  <si>
    <t>SRR13197853</t>
  </si>
  <si>
    <t>JMF-19NC-1-0276-0008b2</t>
  </si>
  <si>
    <t>SRR13198048</t>
  </si>
  <si>
    <t>JMF-19NC-1-0277-0008b2</t>
  </si>
  <si>
    <t>SRR13198041</t>
  </si>
  <si>
    <t>JMF-19NC-1-0278-0008b2</t>
  </si>
  <si>
    <t>SRR13198033</t>
  </si>
  <si>
    <t>JMF-19NC-1-0279-0008b2</t>
  </si>
  <si>
    <t>SRR13197845</t>
  </si>
  <si>
    <t>JMF-19NC-1-0280-0008b2</t>
  </si>
  <si>
    <t>SRR13197840</t>
  </si>
  <si>
    <t>JMF-19NC-1-0281-0008b2</t>
  </si>
  <si>
    <t>SRR13197837</t>
  </si>
  <si>
    <t>JMF-19NC-1-0282-0008b2</t>
  </si>
  <si>
    <t>SRR13197831</t>
  </si>
  <si>
    <t>JMF-19NC-1-0283-0008b2</t>
  </si>
  <si>
    <t>SRR10688036</t>
  </si>
  <si>
    <t>JMF-19PC-1-0011-0008b2</t>
  </si>
  <si>
    <t>SRR10688014</t>
  </si>
  <si>
    <t>JMF-19PC-1-0013-0008b2</t>
  </si>
  <si>
    <t>SRR10688005</t>
  </si>
  <si>
    <t>JMF-19PC-1-0015-0008b2</t>
  </si>
  <si>
    <t>SRR13197872</t>
  </si>
  <si>
    <t>JMF-19NC-1-0273-0008c2</t>
  </si>
  <si>
    <t>JMF-19NC-1-0274-0008c2</t>
  </si>
  <si>
    <t>SRR13197859</t>
  </si>
  <si>
    <t>JMF-19NC-1-0275-0008c2</t>
  </si>
  <si>
    <t>SRR13197851</t>
  </si>
  <si>
    <t>JMF-19NC-1-0276-0008c2</t>
  </si>
  <si>
    <t>SRR13198046</t>
  </si>
  <si>
    <t>JMF-19NC-1-0277-0008c2</t>
  </si>
  <si>
    <t>SRR13198038</t>
  </si>
  <si>
    <t>JMF-19NC-1-0278-0008c2</t>
  </si>
  <si>
    <t>SRR13198031</t>
  </si>
  <si>
    <t>JMF-19NC-1-0279-0008c2</t>
  </si>
  <si>
    <t>SRR10688025</t>
  </si>
  <si>
    <t>JMF-19PC-1-0011-0008c2</t>
  </si>
  <si>
    <t>SRR10688003</t>
  </si>
  <si>
    <t>JMF-19PC-1-0052-0008c2</t>
  </si>
  <si>
    <t>CL5WG</t>
  </si>
  <si>
    <t>SRR13197829</t>
  </si>
  <si>
    <t>JMF-19NC-1-0289-0009a</t>
  </si>
  <si>
    <t>SRR13197826</t>
  </si>
  <si>
    <t>JMF-19NC-1-0290-0009a</t>
  </si>
  <si>
    <t>SRR13197798</t>
  </si>
  <si>
    <t>JMF-19NC-1-0291-0009a</t>
  </si>
  <si>
    <t>SRR13197795</t>
  </si>
  <si>
    <t>JMF-19NC-1-0292-0009a</t>
  </si>
  <si>
    <t>SRR13197792</t>
  </si>
  <si>
    <t>JMF-19NC-1-0293-0009a</t>
  </si>
  <si>
    <t>SRR13197788</t>
  </si>
  <si>
    <t>JMF-19NC-1-0294-0009a</t>
  </si>
  <si>
    <t>SRR13197785</t>
  </si>
  <si>
    <t>JMF-19NC-1-0295-0009a</t>
  </si>
  <si>
    <t>SRR13197782</t>
  </si>
  <si>
    <t>JMF-19NC-1-0296-0009a</t>
  </si>
  <si>
    <t>SRR13197778</t>
  </si>
  <si>
    <t>JMF-19NC-1-0297-0009a</t>
  </si>
  <si>
    <t>SRR13197776</t>
  </si>
  <si>
    <t>JMF-19NC-1-0298-0009a</t>
  </si>
  <si>
    <t>SRR13197774</t>
  </si>
  <si>
    <t>JMF-19NC-1-0299-0009a</t>
  </si>
  <si>
    <t>SRR13197772</t>
  </si>
  <si>
    <t>JMF-19NC-1-0300-0009a</t>
  </si>
  <si>
    <t>SRR13197759</t>
  </si>
  <si>
    <t>JMF-19PC-1-0053-0009a</t>
  </si>
  <si>
    <t>SRR13197752</t>
  </si>
  <si>
    <t>JMF-19PC-1-0055-0009a</t>
  </si>
  <si>
    <t>SRR13197755</t>
  </si>
  <si>
    <t>JMF-19PC-1-0054-0009a</t>
  </si>
  <si>
    <t>SRR13197749</t>
  </si>
  <si>
    <t>JMF-19PC-1-0056-0009a</t>
  </si>
  <si>
    <t>JMF-19NC-1-0273-0009b</t>
  </si>
  <si>
    <t>JMF-19NC-1-0274-0009b</t>
  </si>
  <si>
    <t>JMF-19NC-1-0275-0009b</t>
  </si>
  <si>
    <t>JMF-19NC-1-0276-0009b</t>
  </si>
  <si>
    <t>JMF-19NC-1-0277-0009b</t>
  </si>
  <si>
    <t>JMF-19NC-1-0278-0009b</t>
  </si>
  <si>
    <t>SRR13198030</t>
  </si>
  <si>
    <t>JMF-19NC-1-0279-0009b</t>
  </si>
  <si>
    <t>SRR13197828</t>
  </si>
  <si>
    <t>JMF-19NC-1-0289-0009c</t>
  </si>
  <si>
    <t>SRR13197824</t>
  </si>
  <si>
    <t>JMF-19NC-1-0290-0009c</t>
  </si>
  <si>
    <t>SRR13197797</t>
  </si>
  <si>
    <t>JMF-19NC-1-0291-0009c</t>
  </si>
  <si>
    <t>SRR13197794</t>
  </si>
  <si>
    <t>JMF-19NC-1-0292-0009c</t>
  </si>
  <si>
    <t>SRR13197791</t>
  </si>
  <si>
    <t>JMF-19NC-1-0293-0009c</t>
  </si>
  <si>
    <t>SRR13197787</t>
  </si>
  <si>
    <t>JMF-19NC-1-0294-0009c</t>
  </si>
  <si>
    <t>SRR13197784</t>
  </si>
  <si>
    <t>JMF-19NC-1-0295-0009c</t>
  </si>
  <si>
    <t>SRR13197781</t>
  </si>
  <si>
    <t>JMF-19NC-1-0296-0009c</t>
  </si>
  <si>
    <t>SRR13197777</t>
  </si>
  <si>
    <t>JMF-19NC-1-0297-0009c</t>
  </si>
  <si>
    <t>SRR13197775</t>
  </si>
  <si>
    <t>JMF-19NC-1-0298-0009c</t>
  </si>
  <si>
    <t>SRR13197773</t>
  </si>
  <si>
    <t>JMF-19NC-1-0299-0009c</t>
  </si>
  <si>
    <t>SRR13197771</t>
  </si>
  <si>
    <t>JMF-19NC-1-0300-0009c</t>
  </si>
  <si>
    <t>JMF-19NC-1-0301-0009c</t>
  </si>
  <si>
    <t>SRR13197758</t>
  </si>
  <si>
    <t>JMF-19PC-1-0053-0009c</t>
  </si>
  <si>
    <t>SRR13197751</t>
  </si>
  <si>
    <t>JMF-19PC-1-0055-0009c</t>
  </si>
  <si>
    <t>SRR13197745</t>
  </si>
  <si>
    <t>JMF-19PC-1-0057-0009c</t>
  </si>
  <si>
    <t>SRR13197754</t>
  </si>
  <si>
    <t>JMF-19PC-1-0054-0009c</t>
  </si>
  <si>
    <t>SRR13197748</t>
  </si>
  <si>
    <t>JMF-19PC-1-0056-0009c</t>
  </si>
  <si>
    <t>SRR13197744</t>
  </si>
  <si>
    <t>JMF-19PC-1-0058-0009c</t>
  </si>
  <si>
    <t>CL87D</t>
  </si>
  <si>
    <t>SRR13197827</t>
  </si>
  <si>
    <t>JMF-19NC-1-0289-0011a</t>
  </si>
  <si>
    <t>SRR13197799</t>
  </si>
  <si>
    <t>JMF-19NC-1-0290-0011a</t>
  </si>
  <si>
    <t>SRR13197796</t>
  </si>
  <si>
    <t>JMF-19NC-1-0291-0011a</t>
  </si>
  <si>
    <t>SRR13197793</t>
  </si>
  <si>
    <t>JMF-19NC-1-0292-0011a</t>
  </si>
  <si>
    <t>SRR13197789</t>
  </si>
  <si>
    <t>JMF-19NC-1-0293-0011a</t>
  </si>
  <si>
    <t>SRR13197786</t>
  </si>
  <si>
    <t>JMF-19NC-1-0294-0011a</t>
  </si>
  <si>
    <t>SRR13197783</t>
  </si>
  <si>
    <t>JMF-19NC-1-0295-0011a</t>
  </si>
  <si>
    <t>SRR13197780</t>
  </si>
  <si>
    <t>JMF-19NC-1-0296-0011a</t>
  </si>
  <si>
    <t>SRR13197756</t>
  </si>
  <si>
    <t>JMF-19PC-1-0053-0011a</t>
  </si>
  <si>
    <t>SRR13197750</t>
  </si>
  <si>
    <t>JMF-19PC-1-0055-0011a</t>
  </si>
  <si>
    <t>SRR13197753</t>
  </si>
  <si>
    <t>JMF-19PC-1-0054-0011a</t>
  </si>
  <si>
    <t>SRR13197747</t>
  </si>
  <si>
    <t>JMF-19PC-1-0056-0011a</t>
  </si>
  <si>
    <t>CRRJM</t>
  </si>
  <si>
    <t>SRR13197743</t>
  </si>
  <si>
    <t>JMF-CTRL-1-0012b01</t>
  </si>
  <si>
    <t>SRR13197742</t>
  </si>
  <si>
    <t>JMF-CTRL-1-0012b02</t>
  </si>
  <si>
    <t>SRR13197741</t>
  </si>
  <si>
    <t>JMF-CTRL-1-0012b03</t>
  </si>
  <si>
    <t>SRR13197739</t>
  </si>
  <si>
    <t>JMF-CTRL-1-0012b06</t>
  </si>
  <si>
    <t>SRR13197738</t>
  </si>
  <si>
    <t>JMF-CTRL-1-0012b07</t>
  </si>
  <si>
    <t>SRR13197737</t>
  </si>
  <si>
    <t>JMF-CTRL-1-0012b08</t>
  </si>
  <si>
    <t>SRR13197736</t>
  </si>
  <si>
    <t>JMF-CTRL-1-0012b09</t>
  </si>
  <si>
    <t>JMF-CTRL-1-0012b12</t>
  </si>
  <si>
    <t>SRR13197732</t>
  </si>
  <si>
    <t>JMF-CTRL-1-0012b13</t>
  </si>
  <si>
    <t>SRR13197731</t>
  </si>
  <si>
    <t>JMF-CTRL-1-0012b14</t>
  </si>
  <si>
    <t>SRR13197730</t>
  </si>
  <si>
    <t>JMF-CTRL-1-0012b15</t>
  </si>
  <si>
    <t>SRR13197740</t>
  </si>
  <si>
    <t>JMF-CTRL-1-0012b04</t>
  </si>
  <si>
    <t>SRR13197733</t>
  </si>
  <si>
    <t>JMF-CTRL-1-0012b10</t>
  </si>
  <si>
    <t>SRR13197729</t>
  </si>
  <si>
    <t>JMF-CTRL-1-0012b16</t>
  </si>
  <si>
    <t>JMF-CTRL-1-0012d03</t>
  </si>
  <si>
    <t>SRR13198028</t>
  </si>
  <si>
    <t>JMF-CTRL-1-0012d04</t>
  </si>
  <si>
    <t>SRR13198027</t>
  </si>
  <si>
    <t>JMF-CTRL-1-0012d05</t>
  </si>
  <si>
    <t>SRR13198026</t>
  </si>
  <si>
    <t>JMF-CTRL-1-0012d06</t>
  </si>
  <si>
    <t>SRR13198023</t>
  </si>
  <si>
    <t>JMF-CTRL-1-0012d09</t>
  </si>
  <si>
    <t>SRR13198022</t>
  </si>
  <si>
    <t>JMF-CTRL-1-0012d10</t>
  </si>
  <si>
    <t>SRR13198021</t>
  </si>
  <si>
    <t>JMF-CTRL-1-0012d11</t>
  </si>
  <si>
    <t>SRR13198020</t>
  </si>
  <si>
    <t>JMF-CTRL-1-0012d12</t>
  </si>
  <si>
    <t>SRR13198019</t>
  </si>
  <si>
    <t>JMF-CTRL-1-0012d13</t>
  </si>
  <si>
    <t>SRR13197728</t>
  </si>
  <si>
    <t>JMF-CTRL-1-0012d01</t>
  </si>
  <si>
    <t>SRR13198025</t>
  </si>
  <si>
    <t>JMF-CTRL-1-0012d07</t>
  </si>
  <si>
    <t>SRR13198018</t>
  </si>
  <si>
    <t>JMF-CTRL-1-0012d14</t>
  </si>
  <si>
    <t>CRRCC</t>
  </si>
  <si>
    <t>SRR13198017</t>
  </si>
  <si>
    <t>JMF-CTRL-1-0013a01</t>
  </si>
  <si>
    <t>SRR13198016</t>
  </si>
  <si>
    <t>JMF-CTRL-1-0013a02</t>
  </si>
  <si>
    <t>SRR13198015</t>
  </si>
  <si>
    <t>JMF-CTRL-1-0013a03</t>
  </si>
  <si>
    <t>JMF-CTRL-1-0013a06</t>
  </si>
  <si>
    <t>SRR13198012</t>
  </si>
  <si>
    <t>JMF-CTRL-1-0013a07</t>
  </si>
  <si>
    <t>JMF-CTRL-1-0013a08</t>
  </si>
  <si>
    <t>SRR13198011</t>
  </si>
  <si>
    <t>JMF-CTRL-1-0013a09</t>
  </si>
  <si>
    <t>JMF-CTRL-1-0013a12</t>
  </si>
  <si>
    <t>SRR13198009</t>
  </si>
  <si>
    <t>JMF-CTRL-1-0013a13</t>
  </si>
  <si>
    <t>JMF-CTRL-1-0013a14</t>
  </si>
  <si>
    <t>SRR13198008</t>
  </si>
  <si>
    <t>JMF-CTRL-1-0013a15</t>
  </si>
  <si>
    <t>SRR13198006</t>
  </si>
  <si>
    <t>JMF-CTRL-1-0013a18</t>
  </si>
  <si>
    <t>SRR13198005</t>
  </si>
  <si>
    <t>JMF-CTRL-1-0013a19</t>
  </si>
  <si>
    <t>SRR13197980</t>
  </si>
  <si>
    <t>JMF-CTRL-1-0013a20</t>
  </si>
  <si>
    <t>JMF-CTRL-1-0013a21</t>
  </si>
  <si>
    <t>SRR13197977</t>
  </si>
  <si>
    <t>JMF-CTRL-1-0013a24</t>
  </si>
  <si>
    <t>SRR13197976</t>
  </si>
  <si>
    <t>JMF-CTRL-1-0013a25</t>
  </si>
  <si>
    <t>SRR13197975</t>
  </si>
  <si>
    <t>JMF-CTRL-1-0013a26</t>
  </si>
  <si>
    <t>SRR13197974</t>
  </si>
  <si>
    <t>JMF-CTRL-1-0013a27</t>
  </si>
  <si>
    <t>SRR13197972</t>
  </si>
  <si>
    <t>JMF-CTRL-1-0013a30</t>
  </si>
  <si>
    <t>SRR13198014</t>
  </si>
  <si>
    <t>JMF-CTRL-1-0013a04</t>
  </si>
  <si>
    <t>SRR13198010</t>
  </si>
  <si>
    <t>JMF-CTRL-1-0013a10</t>
  </si>
  <si>
    <t>SRR13198007</t>
  </si>
  <si>
    <t>JMF-CTRL-1-0013a16</t>
  </si>
  <si>
    <t>SRR13197979</t>
  </si>
  <si>
    <t>JMF-CTRL-1-0013a22</t>
  </si>
  <si>
    <t>SRR13197973</t>
  </si>
  <si>
    <t>JMF-CTRL-1-0013a28</t>
  </si>
  <si>
    <t>SRR13197971</t>
  </si>
  <si>
    <t>JMF-CTRL-1-0013b01</t>
  </si>
  <si>
    <t>SRR13197970</t>
  </si>
  <si>
    <t>JMF-CTRL-1-0013b02</t>
  </si>
  <si>
    <t>SRR13197969</t>
  </si>
  <si>
    <t>JMF-CTRL-1-0013b03</t>
  </si>
  <si>
    <t>SRR13197966</t>
  </si>
  <si>
    <t>JMF-CTRL-1-0013b06</t>
  </si>
  <si>
    <t>SRR13197965</t>
  </si>
  <si>
    <t>JMF-CTRL-1-0013b07</t>
  </si>
  <si>
    <t>SRR13197964</t>
  </si>
  <si>
    <t>JMF-CTRL-1-0013b08</t>
  </si>
  <si>
    <t>SRR13197963</t>
  </si>
  <si>
    <t>JMF-CTRL-1-0013b09</t>
  </si>
  <si>
    <t>SRR13197961</t>
  </si>
  <si>
    <t>JMF-CTRL-1-0013b12</t>
  </si>
  <si>
    <t>SRR13197960</t>
  </si>
  <si>
    <t>JMF-CTRL-1-0013b13</t>
  </si>
  <si>
    <t>SRR13197959</t>
  </si>
  <si>
    <t>JMF-CTRL-1-0013b14</t>
  </si>
  <si>
    <t>SRR13197958</t>
  </si>
  <si>
    <t>JMF-CTRL-1-0013b15</t>
  </si>
  <si>
    <t>SRR13197954</t>
  </si>
  <si>
    <t>JMF-CTRL-1-0013b18</t>
  </si>
  <si>
    <t>SRR13197953</t>
  </si>
  <si>
    <t>JMF-CTRL-1-0013b19</t>
  </si>
  <si>
    <t>SRR13197952</t>
  </si>
  <si>
    <t>JMF-CTRL-1-0013b20</t>
  </si>
  <si>
    <t>SRR13197951</t>
  </si>
  <si>
    <t>JMF-CTRL-1-0013b21</t>
  </si>
  <si>
    <t>SRR13197948</t>
  </si>
  <si>
    <t>JMF-CTRL-1-0013b24</t>
  </si>
  <si>
    <t>JMF-CTRL-1-0013b25</t>
  </si>
  <si>
    <t>SRR13197947</t>
  </si>
  <si>
    <t>JMF-CTRL-1-0013b26</t>
  </si>
  <si>
    <t>SRR13197946</t>
  </si>
  <si>
    <t>JMF-CTRL-1-0013b27</t>
  </si>
  <si>
    <t>SRR13197944</t>
  </si>
  <si>
    <t>JMF-CTRL-1-0013b28</t>
  </si>
  <si>
    <t>SRR13197968</t>
  </si>
  <si>
    <t>JMF-CTRL-1-0013b04</t>
  </si>
  <si>
    <t>SRR13197962</t>
  </si>
  <si>
    <t>JMF-CTRL-1-0013b10</t>
  </si>
  <si>
    <t>SRR13197957</t>
  </si>
  <si>
    <t>JMF-CTRL-1-0013b16</t>
  </si>
  <si>
    <t>SRR13197950</t>
  </si>
  <si>
    <t>JMF-CTRL-1-0013b22</t>
  </si>
  <si>
    <t>SRR13197943</t>
  </si>
  <si>
    <t>JMF-CTRL-1-0013b29</t>
  </si>
  <si>
    <t>SRR13197955</t>
  </si>
  <si>
    <t>JMF-CTRL-1-0013b17</t>
  </si>
  <si>
    <t>SRR13197949</t>
  </si>
  <si>
    <t>JMF-CTRL-1-0013b23</t>
  </si>
  <si>
    <t>SRR13197942</t>
  </si>
  <si>
    <t>JMF-CTRL-1-0013b30</t>
  </si>
  <si>
    <t>CWL3Y</t>
  </si>
  <si>
    <t>SRR13197941</t>
  </si>
  <si>
    <t>JMF-CTRL-1-0014f01</t>
  </si>
  <si>
    <t>SRR13197940</t>
  </si>
  <si>
    <t>JMF-CTRL-1-0014f02</t>
  </si>
  <si>
    <t>SRR13197939</t>
  </si>
  <si>
    <t>JMF-CTRL-1-0014f03</t>
  </si>
  <si>
    <t>SRR13197937</t>
  </si>
  <si>
    <t>JMF-CTRL-1-0014f06</t>
  </si>
  <si>
    <t>SRR13197938</t>
  </si>
  <si>
    <t>JMF-CTRL-1-0014f04</t>
  </si>
  <si>
    <t>CRRK3</t>
  </si>
  <si>
    <t>SRR13197936</t>
  </si>
  <si>
    <t>JMF-CTRL-1-0015a01</t>
  </si>
  <si>
    <t>JMF-CTRL-1-0015a02</t>
  </si>
  <si>
    <t>SRR13197935</t>
  </si>
  <si>
    <t>JMF-CTRL-1-0015a03</t>
  </si>
  <si>
    <t>SRR13197908</t>
  </si>
  <si>
    <t>JMF-CTRL-1-0015a06</t>
  </si>
  <si>
    <t>SRR13197907</t>
  </si>
  <si>
    <t>JMF-CTRL-1-0015a07</t>
  </si>
  <si>
    <t>SRR13197906</t>
  </si>
  <si>
    <t>JMF-CTRL-1-0015a08</t>
  </si>
  <si>
    <t>SRR13197905</t>
  </si>
  <si>
    <t>JMF-CTRL-1-0015a09</t>
  </si>
  <si>
    <t>SRR13197903</t>
  </si>
  <si>
    <t>JMF-CTRL-1-0015a12</t>
  </si>
  <si>
    <t>SRR13197902</t>
  </si>
  <si>
    <t>JMF-CTRL-1-0015a13</t>
  </si>
  <si>
    <t>SRR13197901</t>
  </si>
  <si>
    <t>JMF-CTRL-1-0015a14</t>
  </si>
  <si>
    <t>SRR13197900</t>
  </si>
  <si>
    <t>JMF-CTRL-1-0015a15</t>
  </si>
  <si>
    <t>SRR13197897</t>
  </si>
  <si>
    <t>JMF-CTRL-1-0015a18</t>
  </si>
  <si>
    <t>SRR13197896</t>
  </si>
  <si>
    <t>JMF-CTRL-1-0015a19</t>
  </si>
  <si>
    <t>SRR13197895</t>
  </si>
  <si>
    <t>JMF-CTRL-1-0015a20</t>
  </si>
  <si>
    <t>SRR13197894</t>
  </si>
  <si>
    <t>JMF-CTRL-1-0015a21</t>
  </si>
  <si>
    <t>SRR13197892</t>
  </si>
  <si>
    <t>JMF-CTRL-1-0015a24</t>
  </si>
  <si>
    <t>SRR13197891</t>
  </si>
  <si>
    <t>JMF-CTRL-1-0015a25</t>
  </si>
  <si>
    <t>SRR13197890</t>
  </si>
  <si>
    <t>JMF-CTRL-1-0015a26</t>
  </si>
  <si>
    <t>SRR13197889</t>
  </si>
  <si>
    <t>JMF-CTRL-1-0015a27</t>
  </si>
  <si>
    <t>SRR13197886</t>
  </si>
  <si>
    <t>JMF-CTRL-1-0015a30</t>
  </si>
  <si>
    <t>SRR13197885</t>
  </si>
  <si>
    <t>JMF-CTRL-1-0015a31</t>
  </si>
  <si>
    <t>SRR13197823</t>
  </si>
  <si>
    <t>JMF-CTRL-1-0015a32</t>
  </si>
  <si>
    <t>SRR13197822</t>
  </si>
  <si>
    <t>JMF-CTRL-1-0015a33</t>
  </si>
  <si>
    <t>SRR13197933</t>
  </si>
  <si>
    <t>JMF-CTRL-1-0015a04</t>
  </si>
  <si>
    <t>SRR13197904</t>
  </si>
  <si>
    <t>JMF-CTRL-1-0015a10</t>
  </si>
  <si>
    <t>SRR13197898</t>
  </si>
  <si>
    <t>JMF-CTRL-1-0015a16</t>
  </si>
  <si>
    <t>SRR13197893</t>
  </si>
  <si>
    <t>JMF-CTRL-1-0015a22</t>
  </si>
  <si>
    <t>SRR13197887</t>
  </si>
  <si>
    <t>JMF-CTRL-1-0015a28</t>
  </si>
  <si>
    <t>SRR13197821</t>
  </si>
  <si>
    <t>JMF-CTRL-1-0015a34</t>
  </si>
  <si>
    <t>SRR13197820</t>
  </si>
  <si>
    <t>JMF-CTRL-1-0015b01</t>
  </si>
  <si>
    <t>SRR13197819</t>
  </si>
  <si>
    <t>JMF-CTRL-1-0015b02</t>
  </si>
  <si>
    <t>SRR13197818</t>
  </si>
  <si>
    <t>JMF-CTRL-1-0015b03</t>
  </si>
  <si>
    <t>SRR13197814</t>
  </si>
  <si>
    <t>JMF-CTRL-1-0015b06</t>
  </si>
  <si>
    <t>SRR13197813</t>
  </si>
  <si>
    <t>JMF-CTRL-1-0015b07</t>
  </si>
  <si>
    <t>SRR13197812</t>
  </si>
  <si>
    <t>JMF-CTRL-1-0015b08</t>
  </si>
  <si>
    <t>SRR13197811</t>
  </si>
  <si>
    <t>JMF-CTRL-1-0015b09</t>
  </si>
  <si>
    <t>SRR13197809</t>
  </si>
  <si>
    <t>JMF-CTRL-1-0015b12</t>
  </si>
  <si>
    <t>SRR13197808</t>
  </si>
  <si>
    <t>JMF-CTRL-1-0015b13</t>
  </si>
  <si>
    <t>SRR13197807</t>
  </si>
  <si>
    <t>JMF-CTRL-1-0015b14</t>
  </si>
  <si>
    <t>SRR13197806</t>
  </si>
  <si>
    <t>JMF-CTRL-1-0015b15</t>
  </si>
  <si>
    <t>SRR13197803</t>
  </si>
  <si>
    <t>JMF-CTRL-1-0015b18</t>
  </si>
  <si>
    <t>SRR13197802</t>
  </si>
  <si>
    <t>JMF-CTRL-1-0015b19</t>
  </si>
  <si>
    <t>SRR13197801</t>
  </si>
  <si>
    <t>JMF-CTRL-1-0015b20</t>
  </si>
  <si>
    <t>SRR13197800</t>
  </si>
  <si>
    <t>JMF-CTRL-1-0015b21</t>
  </si>
  <si>
    <t>SRR13198003</t>
  </si>
  <si>
    <t>JMF-CTRL-1-0015b24</t>
  </si>
  <si>
    <t>SRR13198002</t>
  </si>
  <si>
    <t>JMF-CTRL-1-0015b25</t>
  </si>
  <si>
    <t>SRR13198001</t>
  </si>
  <si>
    <t>JMF-CTRL-1-0015b26</t>
  </si>
  <si>
    <t>SRR13198000</t>
  </si>
  <si>
    <t>JMF-CTRL-1-0015b27</t>
  </si>
  <si>
    <t>SRR13197997</t>
  </si>
  <si>
    <t>JMF-CTRL-1-0015b30</t>
  </si>
  <si>
    <t>SRR13197996</t>
  </si>
  <si>
    <t>JMF-CTRL-1-0015b31</t>
  </si>
  <si>
    <t>SRR13197995</t>
  </si>
  <si>
    <t>JMF-CTRL-1-0015b32</t>
  </si>
  <si>
    <t>SRR13197994</t>
  </si>
  <si>
    <t>JMF-CTRL-1-0015b33</t>
  </si>
  <si>
    <t>SRR13197817</t>
  </si>
  <si>
    <t>JMF-CTRL-1-0015b04</t>
  </si>
  <si>
    <t>SRR13197810</t>
  </si>
  <si>
    <t>JMF-CTRL-1-0015b10</t>
  </si>
  <si>
    <t>SRR13197805</t>
  </si>
  <si>
    <t>JMF-CTRL-1-0015b16</t>
  </si>
  <si>
    <t>SRR13198004</t>
  </si>
  <si>
    <t>JMF-CTRL-1-0015b22</t>
  </si>
  <si>
    <t>SRR13197999</t>
  </si>
  <si>
    <t>JMF-CTRL-1-0015b28</t>
  </si>
  <si>
    <t>SRR13197993</t>
  </si>
  <si>
    <t>JMF-CTRL-1-0015b3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color theme="1"/>
      <name val="Calibri"/>
    </font>
    <font/>
    <font>
      <b/>
      <name val="Calibri"/>
    </font>
    <font>
      <i/>
      <name val="Calibri"/>
    </font>
    <font>
      <name val="Calibri"/>
    </font>
    <font>
      <i/>
      <color theme="1"/>
      <name val="Calibri"/>
    </font>
    <font>
      <color theme="1"/>
      <name val="Calibri"/>
    </font>
    <font>
      <color rgb="FF999999"/>
      <name val="Calibri"/>
    </font>
  </fonts>
  <fills count="2">
    <fill>
      <patternFill patternType="none"/>
    </fill>
    <fill>
      <patternFill patternType="lightGray"/>
    </fill>
  </fills>
  <borders count="3">
    <border/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vertical="center"/>
    </xf>
    <xf borderId="1" fillId="0" fontId="2" numFmtId="0" xfId="0" applyBorder="1" applyFont="1"/>
    <xf borderId="2" fillId="0" fontId="2" numFmtId="0" xfId="0" applyBorder="1" applyFont="1"/>
    <xf borderId="2" fillId="0" fontId="3" numFmtId="0" xfId="0" applyAlignment="1" applyBorder="1" applyFont="1">
      <alignment horizontal="center" readingOrder="0" vertical="center"/>
    </xf>
    <xf borderId="0" fillId="0" fontId="4" numFmtId="0" xfId="0" applyAlignment="1" applyFont="1">
      <alignment vertical="center"/>
    </xf>
    <xf borderId="0" fillId="0" fontId="5" numFmtId="0" xfId="0" applyAlignment="1" applyFont="1">
      <alignment vertical="center"/>
    </xf>
    <xf borderId="0" fillId="0" fontId="5" numFmtId="0" xfId="0" applyAlignment="1" applyFont="1">
      <alignment readingOrder="0" vertical="center"/>
    </xf>
    <xf borderId="0" fillId="0" fontId="5" numFmtId="0" xfId="0" applyAlignment="1" applyFont="1">
      <alignment horizontal="right" readingOrder="0" vertical="center"/>
    </xf>
    <xf borderId="0" fillId="0" fontId="6" numFmtId="0" xfId="0" applyAlignment="1" applyFont="1">
      <alignment vertical="center"/>
    </xf>
    <xf borderId="0" fillId="0" fontId="7" numFmtId="0" xfId="0" applyAlignment="1" applyFont="1">
      <alignment vertical="center"/>
    </xf>
    <xf borderId="0" fillId="0" fontId="5" numFmtId="0" xfId="0" applyAlignment="1" applyFont="1">
      <alignment readingOrder="0" vertical="center"/>
    </xf>
    <xf borderId="0" fillId="0" fontId="5" numFmtId="0" xfId="0" applyAlignment="1" applyFont="1">
      <alignment horizontal="left" readingOrder="0" vertical="center"/>
    </xf>
    <xf borderId="0" fillId="0" fontId="5" numFmtId="0" xfId="0" applyAlignment="1" applyFont="1">
      <alignment horizontal="right" readingOrder="0" vertical="center"/>
    </xf>
    <xf borderId="0" fillId="0" fontId="5" numFmtId="0" xfId="0" applyAlignment="1" applyFont="1">
      <alignment horizontal="right" readingOrder="0"/>
    </xf>
    <xf borderId="2" fillId="0" fontId="4" numFmtId="0" xfId="0" applyAlignment="1" applyBorder="1" applyFont="1">
      <alignment vertical="center"/>
    </xf>
    <xf borderId="2" fillId="0" fontId="5" numFmtId="0" xfId="0" applyAlignment="1" applyBorder="1" applyFont="1">
      <alignment vertical="center"/>
    </xf>
    <xf borderId="2" fillId="0" fontId="5" numFmtId="0" xfId="0" applyAlignment="1" applyBorder="1" applyFont="1">
      <alignment readingOrder="0" vertical="center"/>
    </xf>
    <xf borderId="2" fillId="0" fontId="5" numFmtId="0" xfId="0" applyAlignment="1" applyBorder="1" applyFont="1">
      <alignment horizontal="right" readingOrder="0" vertical="center"/>
    </xf>
    <xf borderId="2" fillId="0" fontId="5" numFmtId="0" xfId="0" applyAlignment="1" applyBorder="1" applyFont="1">
      <alignment horizontal="right" readingOrder="0" vertical="center"/>
    </xf>
    <xf borderId="0" fillId="0" fontId="3" numFmtId="0" xfId="0" applyFont="1"/>
    <xf borderId="0" fillId="0" fontId="5" numFmtId="0" xfId="0" applyFont="1"/>
    <xf borderId="0" fillId="0" fontId="3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8" numFmtId="0" xfId="0" applyFont="1"/>
  </cellXfs>
  <cellStyles count="1">
    <cellStyle xfId="0" name="Normal" builtinId="0"/>
  </cellStyles>
  <dxfs count="3">
    <dxf>
      <font/>
      <fill>
        <patternFill patternType="solid">
          <fgColor rgb="FFFCE5CD"/>
          <bgColor rgb="FFFCE5CD"/>
        </patternFill>
      </fill>
      <border/>
    </dxf>
    <dxf>
      <font/>
      <fill>
        <patternFill patternType="solid">
          <fgColor rgb="FFEAD1DC"/>
          <bgColor rgb="FFEAD1DC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6AA84F"/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75"/>
  <cols>
    <col customWidth="1" min="1" max="1" width="21.29"/>
    <col customWidth="1" min="2" max="2" width="15.14"/>
    <col customWidth="1" min="3" max="3" width="16.29"/>
    <col customWidth="1" min="4" max="4" width="23.86"/>
    <col customWidth="1" min="5" max="5" width="21.43"/>
    <col customWidth="1" min="6" max="6" width="20.0"/>
    <col customWidth="1" min="7" max="7" width="14.86"/>
    <col customWidth="1" min="8" max="8" width="19.43"/>
    <col customWidth="1" min="9" max="9" width="14.86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/>
      <c r="H1" s="1" t="s">
        <v>6</v>
      </c>
      <c r="I1" s="3"/>
    </row>
    <row r="2">
      <c r="A2" s="4"/>
      <c r="B2" s="4"/>
      <c r="C2" s="4"/>
      <c r="D2" s="4"/>
      <c r="E2" s="4"/>
      <c r="F2" s="5" t="s">
        <v>7</v>
      </c>
      <c r="G2" s="5" t="s">
        <v>8</v>
      </c>
      <c r="H2" s="5" t="s">
        <v>7</v>
      </c>
      <c r="I2" s="5" t="s">
        <v>8</v>
      </c>
    </row>
    <row r="3">
      <c r="A3" s="6" t="s">
        <v>9</v>
      </c>
      <c r="B3" s="7">
        <v>89.1</v>
      </c>
      <c r="C3" s="7">
        <v>94.8</v>
      </c>
      <c r="D3" s="7">
        <v>6.0</v>
      </c>
      <c r="E3" s="7">
        <v>95.9</v>
      </c>
      <c r="F3" s="8" t="s">
        <v>10</v>
      </c>
      <c r="G3" s="9" t="s">
        <v>11</v>
      </c>
      <c r="H3" s="8" t="s">
        <v>12</v>
      </c>
      <c r="I3" s="9" t="s">
        <v>13</v>
      </c>
    </row>
    <row r="4">
      <c r="A4" s="6" t="s">
        <v>14</v>
      </c>
      <c r="B4" s="7">
        <v>8.9</v>
      </c>
      <c r="C4" s="7">
        <v>4.2</v>
      </c>
      <c r="D4" s="7">
        <v>4.0</v>
      </c>
      <c r="E4" s="7">
        <v>2.8</v>
      </c>
      <c r="F4" s="8" t="s">
        <v>15</v>
      </c>
      <c r="G4" s="9" t="s">
        <v>16</v>
      </c>
      <c r="H4" s="8" t="s">
        <v>17</v>
      </c>
      <c r="I4" s="9" t="s">
        <v>18</v>
      </c>
    </row>
    <row r="5">
      <c r="A5" s="10" t="s">
        <v>19</v>
      </c>
      <c r="B5" s="11">
        <v>0.89</v>
      </c>
      <c r="C5" s="11">
        <v>0.7</v>
      </c>
      <c r="D5" s="11">
        <v>10.0</v>
      </c>
      <c r="E5" s="11">
        <v>1.2</v>
      </c>
      <c r="F5" s="8" t="s">
        <v>20</v>
      </c>
      <c r="G5" s="9" t="s">
        <v>21</v>
      </c>
      <c r="H5" s="12" t="s">
        <v>22</v>
      </c>
      <c r="I5" s="9" t="s">
        <v>23</v>
      </c>
    </row>
    <row r="6">
      <c r="F6" s="12" t="s">
        <v>24</v>
      </c>
      <c r="G6" s="9" t="s">
        <v>24</v>
      </c>
      <c r="H6" s="12" t="s">
        <v>25</v>
      </c>
      <c r="I6" s="9" t="s">
        <v>26</v>
      </c>
    </row>
    <row r="7">
      <c r="A7" s="6" t="s">
        <v>27</v>
      </c>
      <c r="B7" s="7">
        <v>0.89</v>
      </c>
      <c r="C7" s="7">
        <v>0.23</v>
      </c>
      <c r="D7" s="9" t="s">
        <v>28</v>
      </c>
      <c r="E7" s="9" t="s">
        <v>28</v>
      </c>
      <c r="F7" s="13" t="s">
        <v>28</v>
      </c>
      <c r="G7" s="9">
        <v>0.0</v>
      </c>
      <c r="H7" s="13" t="s">
        <v>28</v>
      </c>
      <c r="I7" s="9">
        <v>0.0</v>
      </c>
    </row>
    <row r="8">
      <c r="A8" s="6" t="s">
        <v>29</v>
      </c>
      <c r="B8" s="7">
        <v>0.089</v>
      </c>
      <c r="C8" s="7">
        <v>0.058</v>
      </c>
      <c r="D8" s="7">
        <v>7.0</v>
      </c>
      <c r="E8" s="7">
        <v>0.069</v>
      </c>
      <c r="F8" s="8" t="s">
        <v>30</v>
      </c>
      <c r="G8" s="9" t="s">
        <v>31</v>
      </c>
      <c r="H8" s="8" t="s">
        <v>32</v>
      </c>
      <c r="I8" s="9" t="s">
        <v>33</v>
      </c>
    </row>
    <row r="9">
      <c r="A9" s="10" t="s">
        <v>34</v>
      </c>
      <c r="B9" s="11">
        <v>0.089</v>
      </c>
      <c r="C9" s="11">
        <v>0.059</v>
      </c>
      <c r="D9" s="11">
        <v>7.0</v>
      </c>
      <c r="E9" s="11">
        <v>0.07</v>
      </c>
      <c r="F9" s="12" t="s">
        <v>35</v>
      </c>
      <c r="G9" s="9" t="s">
        <v>36</v>
      </c>
      <c r="H9" s="12" t="s">
        <v>37</v>
      </c>
      <c r="I9" s="9" t="s">
        <v>31</v>
      </c>
    </row>
    <row r="10">
      <c r="F10" s="12" t="s">
        <v>38</v>
      </c>
      <c r="G10" s="9" t="s">
        <v>39</v>
      </c>
      <c r="H10" s="12" t="s">
        <v>40</v>
      </c>
      <c r="I10" s="9" t="s">
        <v>39</v>
      </c>
    </row>
    <row r="11">
      <c r="A11" s="6" t="s">
        <v>41</v>
      </c>
      <c r="B11" s="7">
        <v>0.0089</v>
      </c>
      <c r="C11" s="7">
        <v>0.015</v>
      </c>
      <c r="D11" s="7">
        <v>5.0</v>
      </c>
      <c r="E11" s="7">
        <v>0.012</v>
      </c>
      <c r="F11" s="8" t="s">
        <v>42</v>
      </c>
      <c r="G11" s="9" t="s">
        <v>39</v>
      </c>
      <c r="H11" s="8" t="s">
        <v>43</v>
      </c>
      <c r="I11" s="9" t="s">
        <v>39</v>
      </c>
    </row>
    <row r="12">
      <c r="A12" s="6" t="s">
        <v>44</v>
      </c>
      <c r="B12" s="7">
        <v>8.9E-4</v>
      </c>
      <c r="C12" s="7">
        <v>0.001</v>
      </c>
      <c r="D12" s="7">
        <v>4.0</v>
      </c>
      <c r="E12" s="7">
        <v>6.7E-4</v>
      </c>
      <c r="F12" s="12" t="s">
        <v>45</v>
      </c>
      <c r="G12" s="9" t="s">
        <v>46</v>
      </c>
      <c r="H12" s="12" t="s">
        <v>45</v>
      </c>
      <c r="I12" s="14">
        <v>0.0</v>
      </c>
    </row>
    <row r="13">
      <c r="A13" s="6" t="s">
        <v>47</v>
      </c>
      <c r="B13" s="7">
        <v>8.9E-4</v>
      </c>
      <c r="C13" s="7">
        <v>1.5E-4</v>
      </c>
      <c r="D13" s="9" t="s">
        <v>28</v>
      </c>
      <c r="E13" s="9" t="s">
        <v>28</v>
      </c>
      <c r="F13" s="13" t="s">
        <v>28</v>
      </c>
      <c r="G13" s="9">
        <v>0.0</v>
      </c>
      <c r="H13" s="13" t="s">
        <v>28</v>
      </c>
      <c r="I13" s="15">
        <v>0.0</v>
      </c>
    </row>
    <row r="14">
      <c r="A14" s="16" t="s">
        <v>48</v>
      </c>
      <c r="B14" s="17">
        <v>8.9E-5</v>
      </c>
      <c r="C14" s="17">
        <v>1.0E-4</v>
      </c>
      <c r="D14" s="17">
        <v>6.0</v>
      </c>
      <c r="E14" s="17">
        <v>1.0E-4</v>
      </c>
      <c r="F14" s="18" t="s">
        <v>45</v>
      </c>
      <c r="G14" s="19" t="s">
        <v>46</v>
      </c>
      <c r="H14" s="18" t="s">
        <v>45</v>
      </c>
      <c r="I14" s="20">
        <v>0.0</v>
      </c>
    </row>
  </sheetData>
  <mergeCells count="17">
    <mergeCell ref="A1:A2"/>
    <mergeCell ref="B1:B2"/>
    <mergeCell ref="C1:C2"/>
    <mergeCell ref="D1:D2"/>
    <mergeCell ref="E1:E2"/>
    <mergeCell ref="F1:G1"/>
    <mergeCell ref="H1:I1"/>
    <mergeCell ref="C9:C10"/>
    <mergeCell ref="D9:D10"/>
    <mergeCell ref="A5:A6"/>
    <mergeCell ref="B5:B6"/>
    <mergeCell ref="C5:C6"/>
    <mergeCell ref="D5:D6"/>
    <mergeCell ref="E5:E6"/>
    <mergeCell ref="A9:A10"/>
    <mergeCell ref="B9:B10"/>
    <mergeCell ref="E9:E10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CC0000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4.0"/>
    <col customWidth="1" min="2" max="2" width="14.43"/>
  </cols>
  <sheetData>
    <row r="1">
      <c r="A1" s="21" t="s">
        <v>49</v>
      </c>
      <c r="B1" s="21" t="s">
        <v>50</v>
      </c>
    </row>
    <row r="2">
      <c r="A2" s="22" t="s">
        <v>51</v>
      </c>
      <c r="B2" s="22" t="s">
        <v>52</v>
      </c>
    </row>
    <row r="3">
      <c r="A3" s="22" t="s">
        <v>53</v>
      </c>
      <c r="B3" s="22" t="s">
        <v>54</v>
      </c>
    </row>
    <row r="4">
      <c r="A4" s="22" t="s">
        <v>55</v>
      </c>
      <c r="B4" s="22" t="s">
        <v>56</v>
      </c>
    </row>
    <row r="5">
      <c r="A5" s="22" t="s">
        <v>57</v>
      </c>
      <c r="B5" s="22" t="s">
        <v>58</v>
      </c>
    </row>
    <row r="6">
      <c r="A6" s="22" t="s">
        <v>59</v>
      </c>
      <c r="B6" s="22" t="s">
        <v>60</v>
      </c>
    </row>
    <row r="7">
      <c r="A7" s="22" t="s">
        <v>61</v>
      </c>
      <c r="B7" s="22" t="s">
        <v>62</v>
      </c>
    </row>
    <row r="8">
      <c r="A8" s="22" t="s">
        <v>63</v>
      </c>
      <c r="B8" s="22" t="s">
        <v>64</v>
      </c>
    </row>
    <row r="9">
      <c r="A9" s="22" t="s">
        <v>65</v>
      </c>
      <c r="B9" s="22" t="s">
        <v>66</v>
      </c>
    </row>
    <row r="10">
      <c r="A10" s="22" t="s">
        <v>67</v>
      </c>
      <c r="B10" s="22" t="s">
        <v>68</v>
      </c>
    </row>
    <row r="11">
      <c r="A11" s="22" t="s">
        <v>69</v>
      </c>
      <c r="B11" s="22" t="s">
        <v>70</v>
      </c>
    </row>
    <row r="12">
      <c r="A12" s="22" t="s">
        <v>71</v>
      </c>
      <c r="B12" s="22" t="s">
        <v>72</v>
      </c>
    </row>
    <row r="13">
      <c r="A13" s="22" t="s">
        <v>73</v>
      </c>
      <c r="B13" s="22" t="s">
        <v>74</v>
      </c>
    </row>
    <row r="14">
      <c r="A14" s="22" t="s">
        <v>75</v>
      </c>
      <c r="B14" s="22" t="s">
        <v>76</v>
      </c>
    </row>
    <row r="15">
      <c r="A15" s="22" t="s">
        <v>77</v>
      </c>
      <c r="B15" s="22" t="s">
        <v>78</v>
      </c>
    </row>
    <row r="16">
      <c r="A16" s="22" t="s">
        <v>79</v>
      </c>
      <c r="B16" s="22" t="s">
        <v>80</v>
      </c>
    </row>
    <row r="17">
      <c r="A17" s="22" t="s">
        <v>81</v>
      </c>
      <c r="B17" s="22" t="s">
        <v>82</v>
      </c>
    </row>
    <row r="18">
      <c r="A18" s="22" t="s">
        <v>83</v>
      </c>
      <c r="B18" s="22" t="s">
        <v>84</v>
      </c>
    </row>
    <row r="19">
      <c r="A19" s="22" t="s">
        <v>85</v>
      </c>
      <c r="B19" s="22" t="s">
        <v>86</v>
      </c>
    </row>
    <row r="20">
      <c r="A20" s="22" t="s">
        <v>87</v>
      </c>
      <c r="B20" s="22" t="s">
        <v>88</v>
      </c>
    </row>
    <row r="21">
      <c r="A21" s="22" t="s">
        <v>89</v>
      </c>
      <c r="B21" s="22" t="s">
        <v>90</v>
      </c>
    </row>
    <row r="22">
      <c r="A22" s="22" t="s">
        <v>91</v>
      </c>
      <c r="B22" s="22" t="s">
        <v>92</v>
      </c>
    </row>
    <row r="23">
      <c r="A23" s="22" t="s">
        <v>93</v>
      </c>
      <c r="B23" s="22" t="s">
        <v>94</v>
      </c>
    </row>
    <row r="24">
      <c r="A24" s="22" t="s">
        <v>95</v>
      </c>
      <c r="B24" s="22" t="s">
        <v>96</v>
      </c>
    </row>
    <row r="25">
      <c r="A25" s="22" t="s">
        <v>97</v>
      </c>
      <c r="B25" s="22" t="s">
        <v>98</v>
      </c>
    </row>
    <row r="26">
      <c r="A26" s="22" t="s">
        <v>99</v>
      </c>
      <c r="B26" s="22" t="s">
        <v>100</v>
      </c>
    </row>
    <row r="27">
      <c r="A27" s="22" t="s">
        <v>101</v>
      </c>
      <c r="B27" s="22" t="s">
        <v>102</v>
      </c>
    </row>
    <row r="28">
      <c r="A28" s="22" t="s">
        <v>103</v>
      </c>
      <c r="B28" s="22" t="s">
        <v>104</v>
      </c>
    </row>
    <row r="29">
      <c r="A29" s="22" t="s">
        <v>105</v>
      </c>
      <c r="B29" s="22" t="s">
        <v>106</v>
      </c>
    </row>
    <row r="30">
      <c r="A30" s="22" t="s">
        <v>107</v>
      </c>
      <c r="B30" s="22" t="s">
        <v>108</v>
      </c>
    </row>
    <row r="31">
      <c r="A31" s="22" t="s">
        <v>109</v>
      </c>
      <c r="B31" s="22" t="s">
        <v>110</v>
      </c>
    </row>
    <row r="32">
      <c r="A32" s="22" t="s">
        <v>111</v>
      </c>
      <c r="B32" s="22" t="s">
        <v>112</v>
      </c>
    </row>
    <row r="33">
      <c r="A33" s="22" t="s">
        <v>113</v>
      </c>
      <c r="B33" s="22" t="s">
        <v>114</v>
      </c>
    </row>
    <row r="34">
      <c r="A34" s="22" t="s">
        <v>115</v>
      </c>
      <c r="B34" s="22" t="s">
        <v>116</v>
      </c>
    </row>
    <row r="35">
      <c r="A35" s="22" t="s">
        <v>117</v>
      </c>
      <c r="B35" s="22" t="s">
        <v>118</v>
      </c>
    </row>
    <row r="36">
      <c r="A36" s="22" t="s">
        <v>119</v>
      </c>
      <c r="B36" s="22" t="s">
        <v>120</v>
      </c>
    </row>
    <row r="37">
      <c r="A37" s="22" t="s">
        <v>121</v>
      </c>
      <c r="B37" s="22" t="s">
        <v>122</v>
      </c>
    </row>
    <row r="38">
      <c r="A38" s="22" t="s">
        <v>123</v>
      </c>
      <c r="B38" s="22" t="s">
        <v>124</v>
      </c>
    </row>
    <row r="39">
      <c r="A39" s="22" t="s">
        <v>125</v>
      </c>
      <c r="B39" s="22" t="s">
        <v>126</v>
      </c>
    </row>
    <row r="40">
      <c r="A40" s="22" t="s">
        <v>127</v>
      </c>
      <c r="B40" s="22" t="s">
        <v>128</v>
      </c>
    </row>
    <row r="41">
      <c r="A41" s="22" t="s">
        <v>129</v>
      </c>
      <c r="B41" s="22" t="s">
        <v>130</v>
      </c>
    </row>
    <row r="42">
      <c r="A42" s="22" t="s">
        <v>131</v>
      </c>
      <c r="B42" s="22" t="s">
        <v>132</v>
      </c>
    </row>
    <row r="43">
      <c r="A43" s="22" t="s">
        <v>133</v>
      </c>
      <c r="B43" s="22" t="s">
        <v>134</v>
      </c>
    </row>
    <row r="44">
      <c r="A44" s="22" t="s">
        <v>135</v>
      </c>
      <c r="B44" s="22" t="s">
        <v>136</v>
      </c>
    </row>
    <row r="45">
      <c r="A45" s="22" t="s">
        <v>137</v>
      </c>
      <c r="B45" s="22" t="s">
        <v>138</v>
      </c>
    </row>
    <row r="46">
      <c r="A46" s="22" t="s">
        <v>139</v>
      </c>
      <c r="B46" s="22" t="s">
        <v>140</v>
      </c>
    </row>
    <row r="47">
      <c r="A47" s="22" t="s">
        <v>141</v>
      </c>
      <c r="B47" s="22" t="s">
        <v>142</v>
      </c>
    </row>
    <row r="48">
      <c r="A48" s="22" t="s">
        <v>143</v>
      </c>
      <c r="B48" s="22" t="s">
        <v>144</v>
      </c>
    </row>
    <row r="49">
      <c r="A49" s="22" t="s">
        <v>145</v>
      </c>
      <c r="B49" s="22" t="s">
        <v>146</v>
      </c>
    </row>
    <row r="50">
      <c r="A50" s="22" t="s">
        <v>147</v>
      </c>
      <c r="B50" s="22" t="s">
        <v>148</v>
      </c>
    </row>
    <row r="51">
      <c r="A51" s="22" t="s">
        <v>149</v>
      </c>
      <c r="B51" s="22" t="s">
        <v>150</v>
      </c>
    </row>
    <row r="52">
      <c r="A52" s="22" t="s">
        <v>151</v>
      </c>
      <c r="B52" s="22" t="s">
        <v>152</v>
      </c>
    </row>
    <row r="53">
      <c r="A53" s="22" t="s">
        <v>153</v>
      </c>
      <c r="B53" s="22" t="s">
        <v>154</v>
      </c>
    </row>
    <row r="54">
      <c r="A54" s="22" t="s">
        <v>155</v>
      </c>
      <c r="B54" s="22" t="s">
        <v>156</v>
      </c>
    </row>
    <row r="55">
      <c r="A55" s="22" t="s">
        <v>157</v>
      </c>
      <c r="B55" s="22" t="s">
        <v>158</v>
      </c>
    </row>
    <row r="56">
      <c r="A56" s="22" t="s">
        <v>159</v>
      </c>
      <c r="B56" s="22" t="s">
        <v>160</v>
      </c>
    </row>
    <row r="57">
      <c r="A57" s="22" t="s">
        <v>161</v>
      </c>
      <c r="B57" s="22" t="s">
        <v>162</v>
      </c>
    </row>
    <row r="58">
      <c r="A58" s="22" t="s">
        <v>163</v>
      </c>
      <c r="B58" s="22" t="s">
        <v>164</v>
      </c>
    </row>
    <row r="59">
      <c r="A59" s="22" t="s">
        <v>165</v>
      </c>
      <c r="B59" s="22" t="s">
        <v>166</v>
      </c>
    </row>
    <row r="60">
      <c r="A60" s="22" t="s">
        <v>167</v>
      </c>
      <c r="B60" s="22" t="s">
        <v>168</v>
      </c>
    </row>
    <row r="61">
      <c r="A61" s="22" t="s">
        <v>169</v>
      </c>
      <c r="B61" s="22" t="s">
        <v>170</v>
      </c>
    </row>
    <row r="62">
      <c r="A62" s="22" t="s">
        <v>171</v>
      </c>
      <c r="B62" s="22" t="s">
        <v>172</v>
      </c>
    </row>
    <row r="63">
      <c r="A63" s="22" t="s">
        <v>173</v>
      </c>
      <c r="B63" s="22" t="s">
        <v>174</v>
      </c>
    </row>
    <row r="64">
      <c r="A64" s="22" t="s">
        <v>175</v>
      </c>
      <c r="B64" s="22" t="s">
        <v>176</v>
      </c>
    </row>
    <row r="65">
      <c r="A65" s="22" t="s">
        <v>177</v>
      </c>
      <c r="B65" s="22" t="s">
        <v>178</v>
      </c>
    </row>
    <row r="66">
      <c r="A66" s="22" t="s">
        <v>179</v>
      </c>
      <c r="B66" s="22" t="s">
        <v>180</v>
      </c>
    </row>
    <row r="67">
      <c r="A67" s="22" t="s">
        <v>181</v>
      </c>
      <c r="B67" s="22" t="s">
        <v>182</v>
      </c>
    </row>
    <row r="68">
      <c r="A68" s="22" t="s">
        <v>183</v>
      </c>
      <c r="B68" s="22" t="s">
        <v>184</v>
      </c>
    </row>
    <row r="69">
      <c r="A69" s="22" t="s">
        <v>185</v>
      </c>
      <c r="B69" s="22" t="s">
        <v>186</v>
      </c>
    </row>
    <row r="70">
      <c r="A70" s="22" t="s">
        <v>187</v>
      </c>
      <c r="B70" s="22" t="s">
        <v>188</v>
      </c>
    </row>
    <row r="71">
      <c r="A71" s="22" t="s">
        <v>189</v>
      </c>
      <c r="B71" s="22" t="s">
        <v>190</v>
      </c>
    </row>
    <row r="72">
      <c r="A72" s="22" t="s">
        <v>191</v>
      </c>
      <c r="B72" s="22" t="s">
        <v>192</v>
      </c>
    </row>
    <row r="73">
      <c r="A73" s="22" t="s">
        <v>193</v>
      </c>
      <c r="B73" s="22" t="s">
        <v>194</v>
      </c>
    </row>
    <row r="74">
      <c r="A74" s="22" t="s">
        <v>195</v>
      </c>
      <c r="B74" s="22" t="s">
        <v>196</v>
      </c>
    </row>
    <row r="75">
      <c r="A75" s="22" t="s">
        <v>197</v>
      </c>
      <c r="B75" s="22" t="s">
        <v>198</v>
      </c>
    </row>
    <row r="76">
      <c r="A76" s="22" t="s">
        <v>199</v>
      </c>
      <c r="B76" s="22" t="s">
        <v>200</v>
      </c>
    </row>
    <row r="77">
      <c r="A77" s="22" t="s">
        <v>201</v>
      </c>
      <c r="B77" s="22" t="s">
        <v>202</v>
      </c>
    </row>
    <row r="78">
      <c r="A78" s="22" t="s">
        <v>203</v>
      </c>
      <c r="B78" s="22" t="s">
        <v>204</v>
      </c>
    </row>
    <row r="79">
      <c r="A79" s="22" t="s">
        <v>205</v>
      </c>
      <c r="B79" s="22" t="s">
        <v>206</v>
      </c>
    </row>
    <row r="80">
      <c r="A80" s="22" t="s">
        <v>207</v>
      </c>
      <c r="B80" s="22" t="s">
        <v>208</v>
      </c>
    </row>
    <row r="81">
      <c r="A81" s="22" t="s">
        <v>209</v>
      </c>
      <c r="B81" s="22" t="s">
        <v>210</v>
      </c>
    </row>
    <row r="82">
      <c r="A82" s="22" t="s">
        <v>211</v>
      </c>
      <c r="B82" s="22" t="s">
        <v>212</v>
      </c>
    </row>
    <row r="83">
      <c r="A83" s="22" t="s">
        <v>213</v>
      </c>
      <c r="B83" s="22" t="s">
        <v>214</v>
      </c>
    </row>
    <row r="84">
      <c r="A84" s="22" t="s">
        <v>215</v>
      </c>
      <c r="B84" s="22" t="s">
        <v>216</v>
      </c>
    </row>
    <row r="85">
      <c r="A85" s="22" t="s">
        <v>217</v>
      </c>
      <c r="B85" s="22" t="s">
        <v>218</v>
      </c>
    </row>
    <row r="86">
      <c r="A86" s="22" t="s">
        <v>219</v>
      </c>
      <c r="B86" s="22" t="s">
        <v>220</v>
      </c>
    </row>
    <row r="87">
      <c r="A87" s="22" t="s">
        <v>221</v>
      </c>
      <c r="B87" s="22" t="s">
        <v>222</v>
      </c>
    </row>
    <row r="88">
      <c r="A88" s="22" t="s">
        <v>223</v>
      </c>
      <c r="B88" s="22" t="s">
        <v>224</v>
      </c>
    </row>
    <row r="89">
      <c r="A89" s="22" t="s">
        <v>225</v>
      </c>
      <c r="B89" s="22" t="s">
        <v>226</v>
      </c>
    </row>
    <row r="90">
      <c r="A90" s="22" t="s">
        <v>227</v>
      </c>
      <c r="B90" s="22" t="s">
        <v>228</v>
      </c>
    </row>
    <row r="91">
      <c r="A91" s="22" t="s">
        <v>229</v>
      </c>
      <c r="B91" s="22" t="s">
        <v>230</v>
      </c>
    </row>
    <row r="92">
      <c r="A92" s="22" t="s">
        <v>231</v>
      </c>
      <c r="B92" s="22" t="s">
        <v>232</v>
      </c>
    </row>
    <row r="93">
      <c r="A93" s="22" t="s">
        <v>233</v>
      </c>
      <c r="B93" s="22" t="s">
        <v>234</v>
      </c>
    </row>
    <row r="94">
      <c r="A94" s="22" t="s">
        <v>235</v>
      </c>
      <c r="B94" s="22" t="s">
        <v>236</v>
      </c>
    </row>
    <row r="95">
      <c r="A95" s="22" t="s">
        <v>237</v>
      </c>
      <c r="B95" s="22" t="s">
        <v>238</v>
      </c>
    </row>
    <row r="96">
      <c r="A96" s="22" t="s">
        <v>239</v>
      </c>
      <c r="B96" s="22" t="s">
        <v>240</v>
      </c>
    </row>
    <row r="97">
      <c r="A97" s="22" t="s">
        <v>241</v>
      </c>
      <c r="B97" s="22" t="s">
        <v>242</v>
      </c>
    </row>
    <row r="98">
      <c r="A98" s="22" t="s">
        <v>243</v>
      </c>
      <c r="B98" s="22" t="s">
        <v>244</v>
      </c>
    </row>
    <row r="99">
      <c r="A99" s="22" t="s">
        <v>245</v>
      </c>
      <c r="B99" s="22" t="s">
        <v>246</v>
      </c>
    </row>
    <row r="100">
      <c r="A100" s="22" t="s">
        <v>247</v>
      </c>
      <c r="B100" s="22" t="s">
        <v>248</v>
      </c>
    </row>
    <row r="101">
      <c r="A101" s="22" t="s">
        <v>249</v>
      </c>
      <c r="B101" s="22" t="s">
        <v>250</v>
      </c>
    </row>
    <row r="102">
      <c r="A102" s="22" t="s">
        <v>251</v>
      </c>
      <c r="B102" s="22" t="s">
        <v>252</v>
      </c>
    </row>
    <row r="103">
      <c r="A103" s="22" t="s">
        <v>253</v>
      </c>
      <c r="B103" s="22" t="s">
        <v>254</v>
      </c>
    </row>
    <row r="104">
      <c r="A104" s="22" t="s">
        <v>255</v>
      </c>
      <c r="B104" s="22" t="s">
        <v>256</v>
      </c>
    </row>
    <row r="105">
      <c r="A105" s="22" t="s">
        <v>257</v>
      </c>
      <c r="B105" s="22" t="s">
        <v>258</v>
      </c>
    </row>
    <row r="106">
      <c r="A106" s="22" t="s">
        <v>259</v>
      </c>
      <c r="B106" s="22" t="s">
        <v>260</v>
      </c>
    </row>
    <row r="107">
      <c r="A107" s="22" t="s">
        <v>261</v>
      </c>
      <c r="B107" s="22" t="s">
        <v>262</v>
      </c>
    </row>
    <row r="108">
      <c r="A108" s="22" t="s">
        <v>263</v>
      </c>
      <c r="B108" s="22" t="s">
        <v>264</v>
      </c>
    </row>
    <row r="109">
      <c r="A109" s="22" t="s">
        <v>265</v>
      </c>
      <c r="B109" s="22" t="s">
        <v>266</v>
      </c>
    </row>
    <row r="110">
      <c r="A110" s="22" t="s">
        <v>267</v>
      </c>
      <c r="B110" s="22" t="s">
        <v>268</v>
      </c>
    </row>
    <row r="111">
      <c r="A111" s="22" t="s">
        <v>269</v>
      </c>
      <c r="B111" s="22" t="s">
        <v>270</v>
      </c>
    </row>
    <row r="112">
      <c r="A112" s="22" t="s">
        <v>271</v>
      </c>
      <c r="B112" s="22" t="s">
        <v>272</v>
      </c>
    </row>
    <row r="113">
      <c r="A113" s="22" t="s">
        <v>273</v>
      </c>
      <c r="B113" s="22" t="s">
        <v>274</v>
      </c>
    </row>
    <row r="114">
      <c r="A114" s="22" t="s">
        <v>275</v>
      </c>
      <c r="B114" s="22" t="s">
        <v>276</v>
      </c>
    </row>
    <row r="115">
      <c r="A115" s="22" t="s">
        <v>277</v>
      </c>
      <c r="B115" s="22" t="s">
        <v>278</v>
      </c>
    </row>
    <row r="116">
      <c r="A116" s="22" t="s">
        <v>279</v>
      </c>
      <c r="B116" s="22" t="s">
        <v>280</v>
      </c>
    </row>
    <row r="117">
      <c r="A117" s="22" t="s">
        <v>281</v>
      </c>
      <c r="B117" s="22" t="s">
        <v>282</v>
      </c>
    </row>
    <row r="118">
      <c r="A118" s="22" t="s">
        <v>283</v>
      </c>
      <c r="B118" s="22" t="s">
        <v>284</v>
      </c>
    </row>
    <row r="119">
      <c r="A119" s="22" t="s">
        <v>285</v>
      </c>
      <c r="B119" s="22" t="s">
        <v>286</v>
      </c>
    </row>
    <row r="120">
      <c r="A120" s="22" t="s">
        <v>287</v>
      </c>
      <c r="B120" s="22" t="s">
        <v>288</v>
      </c>
    </row>
    <row r="121">
      <c r="A121" s="22" t="s">
        <v>289</v>
      </c>
      <c r="B121" s="22" t="s">
        <v>290</v>
      </c>
    </row>
    <row r="122">
      <c r="A122" s="22" t="s">
        <v>291</v>
      </c>
      <c r="B122" s="22" t="s">
        <v>292</v>
      </c>
    </row>
    <row r="123">
      <c r="A123" s="22" t="s">
        <v>293</v>
      </c>
      <c r="B123" s="22" t="s">
        <v>294</v>
      </c>
    </row>
    <row r="124">
      <c r="A124" s="22" t="s">
        <v>295</v>
      </c>
      <c r="B124" s="22" t="s">
        <v>296</v>
      </c>
    </row>
    <row r="125">
      <c r="A125" s="22" t="s">
        <v>297</v>
      </c>
      <c r="B125" s="22" t="s">
        <v>298</v>
      </c>
    </row>
    <row r="126">
      <c r="A126" s="22" t="s">
        <v>299</v>
      </c>
      <c r="B126" s="22" t="s">
        <v>300</v>
      </c>
    </row>
    <row r="127">
      <c r="A127" s="22" t="s">
        <v>301</v>
      </c>
      <c r="B127" s="22" t="s">
        <v>302</v>
      </c>
    </row>
    <row r="128">
      <c r="A128" s="22" t="s">
        <v>303</v>
      </c>
      <c r="B128" s="22" t="s">
        <v>304</v>
      </c>
    </row>
    <row r="129">
      <c r="A129" s="22" t="s">
        <v>305</v>
      </c>
      <c r="B129" s="22" t="s">
        <v>306</v>
      </c>
    </row>
    <row r="130">
      <c r="A130" s="22" t="s">
        <v>307</v>
      </c>
      <c r="B130" s="22" t="s">
        <v>308</v>
      </c>
    </row>
    <row r="131">
      <c r="A131" s="22" t="s">
        <v>309</v>
      </c>
      <c r="B131" s="22" t="s">
        <v>310</v>
      </c>
    </row>
    <row r="132">
      <c r="A132" s="22" t="s">
        <v>311</v>
      </c>
      <c r="B132" s="22" t="s">
        <v>312</v>
      </c>
    </row>
    <row r="133">
      <c r="A133" s="22" t="s">
        <v>313</v>
      </c>
      <c r="B133" s="22" t="s">
        <v>314</v>
      </c>
    </row>
    <row r="134">
      <c r="A134" s="22" t="s">
        <v>315</v>
      </c>
      <c r="B134" s="22" t="s">
        <v>316</v>
      </c>
    </row>
    <row r="135">
      <c r="A135" s="22" t="s">
        <v>317</v>
      </c>
      <c r="B135" s="22" t="s">
        <v>318</v>
      </c>
    </row>
    <row r="136">
      <c r="A136" s="22" t="s">
        <v>319</v>
      </c>
      <c r="B136" s="22" t="s">
        <v>320</v>
      </c>
    </row>
    <row r="137">
      <c r="A137" s="22" t="s">
        <v>321</v>
      </c>
      <c r="B137" s="22" t="s">
        <v>322</v>
      </c>
    </row>
    <row r="138">
      <c r="A138" s="22" t="s">
        <v>323</v>
      </c>
      <c r="B138" s="22" t="s">
        <v>324</v>
      </c>
    </row>
    <row r="139">
      <c r="A139" s="22" t="s">
        <v>325</v>
      </c>
      <c r="B139" s="22" t="s">
        <v>326</v>
      </c>
    </row>
    <row r="140">
      <c r="A140" s="22" t="s">
        <v>327</v>
      </c>
      <c r="B140" s="22" t="s">
        <v>328</v>
      </c>
    </row>
    <row r="141">
      <c r="A141" s="22" t="s">
        <v>329</v>
      </c>
      <c r="B141" s="22" t="s">
        <v>330</v>
      </c>
    </row>
    <row r="142">
      <c r="A142" s="22" t="s">
        <v>331</v>
      </c>
      <c r="B142" s="22" t="s">
        <v>332</v>
      </c>
    </row>
    <row r="143">
      <c r="A143" s="22" t="s">
        <v>333</v>
      </c>
      <c r="B143" s="22" t="s">
        <v>334</v>
      </c>
    </row>
    <row r="144">
      <c r="A144" s="22" t="s">
        <v>335</v>
      </c>
      <c r="B144" s="22" t="s">
        <v>336</v>
      </c>
    </row>
    <row r="145">
      <c r="A145" s="22" t="s">
        <v>337</v>
      </c>
      <c r="B145" s="22" t="s">
        <v>338</v>
      </c>
    </row>
    <row r="146">
      <c r="A146" s="22" t="s">
        <v>339</v>
      </c>
      <c r="B146" s="22" t="s">
        <v>340</v>
      </c>
    </row>
    <row r="147">
      <c r="A147" s="22" t="s">
        <v>341</v>
      </c>
      <c r="B147" s="22" t="s">
        <v>342</v>
      </c>
    </row>
    <row r="148">
      <c r="A148" s="22" t="s">
        <v>343</v>
      </c>
      <c r="B148" s="22" t="s">
        <v>344</v>
      </c>
    </row>
    <row r="149">
      <c r="A149" s="22" t="s">
        <v>345</v>
      </c>
      <c r="B149" s="22" t="s">
        <v>346</v>
      </c>
    </row>
    <row r="150">
      <c r="A150" s="22" t="s">
        <v>347</v>
      </c>
      <c r="B150" s="22" t="s">
        <v>348</v>
      </c>
    </row>
    <row r="151">
      <c r="A151" s="22" t="s">
        <v>349</v>
      </c>
      <c r="B151" s="22" t="s">
        <v>350</v>
      </c>
    </row>
    <row r="152">
      <c r="A152" s="22" t="s">
        <v>351</v>
      </c>
      <c r="B152" s="22" t="s">
        <v>352</v>
      </c>
    </row>
    <row r="153">
      <c r="A153" s="22" t="s">
        <v>353</v>
      </c>
      <c r="B153" s="22" t="s">
        <v>354</v>
      </c>
    </row>
    <row r="154">
      <c r="A154" s="22" t="s">
        <v>355</v>
      </c>
      <c r="B154" s="22" t="s">
        <v>356</v>
      </c>
    </row>
    <row r="155">
      <c r="A155" s="22" t="s">
        <v>357</v>
      </c>
      <c r="B155" s="22" t="s">
        <v>358</v>
      </c>
    </row>
    <row r="156">
      <c r="A156" s="22" t="s">
        <v>359</v>
      </c>
      <c r="B156" s="22" t="s">
        <v>360</v>
      </c>
    </row>
    <row r="157">
      <c r="A157" s="22" t="s">
        <v>361</v>
      </c>
      <c r="B157" s="22" t="s">
        <v>362</v>
      </c>
    </row>
    <row r="158">
      <c r="A158" s="22" t="s">
        <v>363</v>
      </c>
      <c r="B158" s="22" t="s">
        <v>364</v>
      </c>
    </row>
    <row r="159">
      <c r="A159" s="22" t="s">
        <v>365</v>
      </c>
      <c r="B159" s="22" t="s">
        <v>366</v>
      </c>
    </row>
    <row r="160">
      <c r="A160" s="22" t="s">
        <v>367</v>
      </c>
      <c r="B160" s="22" t="s">
        <v>368</v>
      </c>
    </row>
    <row r="161">
      <c r="A161" s="22" t="s">
        <v>369</v>
      </c>
      <c r="B161" s="22" t="s">
        <v>370</v>
      </c>
    </row>
    <row r="162">
      <c r="A162" s="22" t="s">
        <v>371</v>
      </c>
      <c r="B162" s="22" t="s">
        <v>372</v>
      </c>
    </row>
    <row r="163">
      <c r="A163" s="22" t="s">
        <v>373</v>
      </c>
      <c r="B163" s="22" t="s">
        <v>374</v>
      </c>
    </row>
    <row r="164">
      <c r="A164" s="22" t="s">
        <v>375</v>
      </c>
      <c r="B164" s="22" t="s">
        <v>376</v>
      </c>
    </row>
    <row r="165">
      <c r="A165" s="22" t="s">
        <v>377</v>
      </c>
      <c r="B165" s="22" t="s">
        <v>378</v>
      </c>
    </row>
    <row r="166">
      <c r="A166" s="22" t="s">
        <v>379</v>
      </c>
      <c r="B166" s="22" t="s">
        <v>380</v>
      </c>
    </row>
    <row r="167">
      <c r="A167" s="22" t="s">
        <v>381</v>
      </c>
      <c r="B167" s="22" t="s">
        <v>382</v>
      </c>
    </row>
    <row r="168">
      <c r="A168" s="22" t="s">
        <v>383</v>
      </c>
      <c r="B168" s="22" t="s">
        <v>384</v>
      </c>
    </row>
    <row r="169">
      <c r="A169" s="22" t="s">
        <v>385</v>
      </c>
      <c r="B169" s="22" t="s">
        <v>386</v>
      </c>
    </row>
    <row r="170">
      <c r="A170" s="22" t="s">
        <v>387</v>
      </c>
      <c r="B170" s="22" t="s">
        <v>388</v>
      </c>
    </row>
    <row r="171">
      <c r="A171" s="22" t="s">
        <v>389</v>
      </c>
      <c r="B171" s="22" t="s">
        <v>390</v>
      </c>
    </row>
    <row r="172">
      <c r="A172" s="22" t="s">
        <v>391</v>
      </c>
      <c r="B172" s="22" t="s">
        <v>392</v>
      </c>
    </row>
    <row r="173">
      <c r="A173" s="22" t="s">
        <v>393</v>
      </c>
      <c r="B173" s="22" t="s">
        <v>394</v>
      </c>
    </row>
    <row r="174">
      <c r="A174" s="22" t="s">
        <v>395</v>
      </c>
      <c r="B174" s="22" t="s">
        <v>396</v>
      </c>
    </row>
    <row r="175">
      <c r="A175" s="22" t="s">
        <v>397</v>
      </c>
      <c r="B175" s="22" t="s">
        <v>398</v>
      </c>
    </row>
    <row r="176">
      <c r="A176" s="22" t="s">
        <v>399</v>
      </c>
      <c r="B176" s="22" t="s">
        <v>400</v>
      </c>
    </row>
    <row r="177">
      <c r="A177" s="22" t="s">
        <v>401</v>
      </c>
      <c r="B177" s="22" t="s">
        <v>402</v>
      </c>
    </row>
    <row r="178">
      <c r="A178" s="22" t="s">
        <v>403</v>
      </c>
      <c r="B178" s="22" t="s">
        <v>404</v>
      </c>
    </row>
    <row r="179">
      <c r="A179" s="22" t="s">
        <v>405</v>
      </c>
      <c r="B179" s="22" t="s">
        <v>406</v>
      </c>
    </row>
    <row r="180">
      <c r="A180" s="22" t="s">
        <v>407</v>
      </c>
      <c r="B180" s="22" t="s">
        <v>408</v>
      </c>
    </row>
    <row r="181">
      <c r="A181" s="22" t="s">
        <v>409</v>
      </c>
      <c r="B181" s="22" t="s">
        <v>410</v>
      </c>
    </row>
    <row r="182">
      <c r="A182" s="22" t="s">
        <v>411</v>
      </c>
      <c r="B182" s="22" t="s">
        <v>412</v>
      </c>
    </row>
    <row r="183">
      <c r="A183" s="22" t="s">
        <v>413</v>
      </c>
      <c r="B183" s="22" t="s">
        <v>414</v>
      </c>
    </row>
    <row r="184">
      <c r="A184" s="22" t="s">
        <v>415</v>
      </c>
      <c r="B184" s="22" t="s">
        <v>416</v>
      </c>
    </row>
    <row r="185">
      <c r="A185" s="22" t="s">
        <v>417</v>
      </c>
      <c r="B185" s="22" t="s">
        <v>418</v>
      </c>
    </row>
    <row r="186">
      <c r="A186" s="22" t="s">
        <v>419</v>
      </c>
      <c r="B186" s="22" t="s">
        <v>420</v>
      </c>
    </row>
    <row r="187">
      <c r="A187" s="22" t="s">
        <v>421</v>
      </c>
      <c r="B187" s="22" t="s">
        <v>422</v>
      </c>
    </row>
    <row r="188">
      <c r="A188" s="22" t="s">
        <v>423</v>
      </c>
      <c r="B188" s="22" t="s">
        <v>424</v>
      </c>
    </row>
    <row r="189">
      <c r="A189" s="22" t="s">
        <v>425</v>
      </c>
      <c r="B189" s="22" t="s">
        <v>426</v>
      </c>
    </row>
    <row r="190">
      <c r="A190" s="22" t="s">
        <v>427</v>
      </c>
      <c r="B190" s="22" t="s">
        <v>428</v>
      </c>
    </row>
    <row r="191">
      <c r="A191" s="22" t="s">
        <v>429</v>
      </c>
      <c r="B191" s="22" t="s">
        <v>430</v>
      </c>
    </row>
    <row r="192">
      <c r="A192" s="22" t="s">
        <v>431</v>
      </c>
      <c r="B192" s="22" t="s">
        <v>432</v>
      </c>
    </row>
    <row r="193">
      <c r="A193" s="22" t="s">
        <v>433</v>
      </c>
      <c r="B193" s="22" t="s">
        <v>434</v>
      </c>
    </row>
    <row r="194">
      <c r="A194" s="22" t="s">
        <v>435</v>
      </c>
      <c r="B194" s="22" t="s">
        <v>436</v>
      </c>
    </row>
    <row r="195">
      <c r="A195" s="22" t="s">
        <v>437</v>
      </c>
      <c r="B195" s="22" t="s">
        <v>438</v>
      </c>
    </row>
    <row r="196">
      <c r="A196" s="22" t="s">
        <v>439</v>
      </c>
      <c r="B196" s="22" t="s">
        <v>440</v>
      </c>
    </row>
    <row r="197">
      <c r="A197" s="22" t="s">
        <v>441</v>
      </c>
      <c r="B197" s="22" t="s">
        <v>442</v>
      </c>
    </row>
    <row r="198">
      <c r="A198" s="22" t="s">
        <v>443</v>
      </c>
      <c r="B198" s="22" t="s">
        <v>444</v>
      </c>
    </row>
    <row r="199">
      <c r="A199" s="22" t="s">
        <v>445</v>
      </c>
      <c r="B199" s="22" t="s">
        <v>446</v>
      </c>
    </row>
    <row r="200">
      <c r="A200" s="22" t="s">
        <v>447</v>
      </c>
      <c r="B200" s="22" t="s">
        <v>448</v>
      </c>
    </row>
    <row r="201">
      <c r="A201" s="22" t="s">
        <v>449</v>
      </c>
      <c r="B201" s="22" t="s">
        <v>450</v>
      </c>
    </row>
    <row r="202">
      <c r="A202" s="22" t="s">
        <v>451</v>
      </c>
      <c r="B202" s="22" t="s">
        <v>452</v>
      </c>
    </row>
    <row r="203">
      <c r="A203" s="22" t="s">
        <v>453</v>
      </c>
      <c r="B203" s="22" t="s">
        <v>454</v>
      </c>
    </row>
    <row r="204">
      <c r="A204" s="22" t="s">
        <v>455</v>
      </c>
      <c r="B204" s="22" t="s">
        <v>456</v>
      </c>
    </row>
    <row r="205">
      <c r="A205" s="22" t="s">
        <v>457</v>
      </c>
      <c r="B205" s="22" t="s">
        <v>458</v>
      </c>
    </row>
    <row r="206">
      <c r="A206" s="22" t="s">
        <v>459</v>
      </c>
      <c r="B206" s="22" t="s">
        <v>460</v>
      </c>
    </row>
    <row r="207">
      <c r="A207" s="22" t="s">
        <v>461</v>
      </c>
      <c r="B207" s="22" t="s">
        <v>462</v>
      </c>
    </row>
    <row r="208">
      <c r="A208" s="22" t="s">
        <v>463</v>
      </c>
      <c r="B208" s="22" t="s">
        <v>464</v>
      </c>
    </row>
    <row r="209">
      <c r="A209" s="22" t="s">
        <v>465</v>
      </c>
      <c r="B209" s="22" t="s">
        <v>466</v>
      </c>
    </row>
    <row r="210">
      <c r="A210" s="22" t="s">
        <v>467</v>
      </c>
      <c r="B210" s="22" t="s">
        <v>468</v>
      </c>
    </row>
    <row r="211">
      <c r="A211" s="22" t="s">
        <v>469</v>
      </c>
      <c r="B211" s="22" t="s">
        <v>470</v>
      </c>
    </row>
    <row r="212">
      <c r="A212" s="22" t="s">
        <v>471</v>
      </c>
      <c r="B212" s="22" t="s">
        <v>472</v>
      </c>
    </row>
    <row r="213">
      <c r="A213" s="22" t="s">
        <v>473</v>
      </c>
      <c r="B213" s="22" t="s">
        <v>474</v>
      </c>
    </row>
    <row r="214">
      <c r="A214" s="22" t="s">
        <v>475</v>
      </c>
      <c r="B214" s="22" t="s">
        <v>476</v>
      </c>
    </row>
    <row r="215">
      <c r="A215" s="22" t="s">
        <v>477</v>
      </c>
      <c r="B215" s="22" t="s">
        <v>478</v>
      </c>
    </row>
    <row r="216">
      <c r="A216" s="22" t="s">
        <v>479</v>
      </c>
      <c r="B216" s="22" t="s">
        <v>480</v>
      </c>
    </row>
    <row r="217">
      <c r="A217" s="22" t="s">
        <v>481</v>
      </c>
      <c r="B217" s="22" t="s">
        <v>482</v>
      </c>
    </row>
    <row r="218">
      <c r="A218" s="22" t="s">
        <v>483</v>
      </c>
      <c r="B218" s="22" t="s">
        <v>484</v>
      </c>
    </row>
    <row r="219">
      <c r="A219" s="22" t="s">
        <v>485</v>
      </c>
      <c r="B219" s="22" t="s">
        <v>486</v>
      </c>
    </row>
    <row r="220">
      <c r="A220" s="22" t="s">
        <v>487</v>
      </c>
      <c r="B220" s="22" t="s">
        <v>488</v>
      </c>
    </row>
    <row r="221">
      <c r="A221" s="22" t="s">
        <v>489</v>
      </c>
      <c r="B221" s="22" t="s">
        <v>490</v>
      </c>
    </row>
    <row r="222">
      <c r="A222" s="22" t="s">
        <v>491</v>
      </c>
      <c r="B222" s="22" t="s">
        <v>492</v>
      </c>
    </row>
    <row r="223">
      <c r="A223" s="22" t="s">
        <v>493</v>
      </c>
      <c r="B223" s="22" t="s">
        <v>494</v>
      </c>
    </row>
    <row r="224">
      <c r="A224" s="22" t="s">
        <v>495</v>
      </c>
      <c r="B224" s="22" t="s">
        <v>496</v>
      </c>
    </row>
    <row r="225">
      <c r="A225" s="22" t="s">
        <v>497</v>
      </c>
      <c r="B225" s="22" t="s">
        <v>498</v>
      </c>
    </row>
    <row r="226">
      <c r="A226" s="22" t="s">
        <v>499</v>
      </c>
      <c r="B226" s="22" t="s">
        <v>500</v>
      </c>
    </row>
    <row r="227">
      <c r="A227" s="22" t="s">
        <v>501</v>
      </c>
      <c r="B227" s="22" t="s">
        <v>502</v>
      </c>
    </row>
    <row r="228">
      <c r="A228" s="22" t="s">
        <v>503</v>
      </c>
      <c r="B228" s="22" t="s">
        <v>504</v>
      </c>
    </row>
    <row r="229">
      <c r="A229" s="22" t="s">
        <v>505</v>
      </c>
      <c r="B229" s="22" t="s">
        <v>506</v>
      </c>
    </row>
    <row r="230">
      <c r="A230" s="22" t="s">
        <v>507</v>
      </c>
      <c r="B230" s="22" t="s">
        <v>508</v>
      </c>
    </row>
    <row r="231">
      <c r="A231" s="22" t="s">
        <v>509</v>
      </c>
      <c r="B231" s="22" t="s">
        <v>510</v>
      </c>
    </row>
    <row r="232">
      <c r="A232" s="22" t="s">
        <v>511</v>
      </c>
      <c r="B232" s="22" t="s">
        <v>512</v>
      </c>
    </row>
    <row r="233">
      <c r="A233" s="22" t="s">
        <v>513</v>
      </c>
      <c r="B233" s="22" t="s">
        <v>514</v>
      </c>
    </row>
    <row r="234">
      <c r="A234" s="22" t="s">
        <v>515</v>
      </c>
      <c r="B234" s="22" t="s">
        <v>516</v>
      </c>
    </row>
    <row r="235">
      <c r="A235" s="22" t="s">
        <v>517</v>
      </c>
      <c r="B235" s="22" t="s">
        <v>518</v>
      </c>
    </row>
    <row r="236">
      <c r="A236" s="22" t="s">
        <v>519</v>
      </c>
      <c r="B236" s="22" t="s">
        <v>520</v>
      </c>
    </row>
    <row r="237">
      <c r="A237" s="22" t="s">
        <v>521</v>
      </c>
      <c r="B237" s="22" t="s">
        <v>522</v>
      </c>
    </row>
    <row r="238">
      <c r="A238" s="22" t="s">
        <v>523</v>
      </c>
      <c r="B238" s="22" t="s">
        <v>524</v>
      </c>
    </row>
    <row r="239">
      <c r="A239" s="22" t="s">
        <v>525</v>
      </c>
      <c r="B239" s="22" t="s">
        <v>526</v>
      </c>
    </row>
    <row r="240">
      <c r="A240" s="22" t="s">
        <v>527</v>
      </c>
      <c r="B240" s="22" t="s">
        <v>528</v>
      </c>
    </row>
    <row r="241">
      <c r="A241" s="22" t="s">
        <v>529</v>
      </c>
      <c r="B241" s="22" t="s">
        <v>530</v>
      </c>
    </row>
    <row r="242">
      <c r="A242" s="22" t="s">
        <v>531</v>
      </c>
      <c r="B242" s="22" t="s">
        <v>532</v>
      </c>
    </row>
    <row r="243">
      <c r="A243" s="22" t="s">
        <v>533</v>
      </c>
      <c r="B243" s="22" t="s">
        <v>534</v>
      </c>
    </row>
    <row r="244">
      <c r="A244" s="22" t="s">
        <v>535</v>
      </c>
      <c r="B244" s="22" t="s">
        <v>536</v>
      </c>
    </row>
    <row r="245">
      <c r="A245" s="22" t="s">
        <v>537</v>
      </c>
      <c r="B245" s="22" t="s">
        <v>538</v>
      </c>
    </row>
    <row r="246">
      <c r="A246" s="22" t="s">
        <v>539</v>
      </c>
      <c r="B246" s="22" t="s">
        <v>540</v>
      </c>
    </row>
    <row r="247">
      <c r="A247" s="22" t="s">
        <v>541</v>
      </c>
      <c r="B247" s="22" t="s">
        <v>542</v>
      </c>
    </row>
    <row r="248">
      <c r="A248" s="22" t="s">
        <v>543</v>
      </c>
      <c r="B248" s="22" t="s">
        <v>544</v>
      </c>
    </row>
    <row r="249">
      <c r="A249" s="22" t="s">
        <v>545</v>
      </c>
      <c r="B249" s="22" t="s">
        <v>546</v>
      </c>
    </row>
    <row r="250">
      <c r="A250" s="22" t="s">
        <v>547</v>
      </c>
      <c r="B250" s="22" t="s">
        <v>548</v>
      </c>
    </row>
    <row r="251">
      <c r="A251" s="22" t="s">
        <v>549</v>
      </c>
      <c r="B251" s="22" t="s">
        <v>550</v>
      </c>
    </row>
    <row r="252">
      <c r="A252" s="22" t="s">
        <v>551</v>
      </c>
      <c r="B252" s="22" t="s">
        <v>552</v>
      </c>
    </row>
    <row r="253">
      <c r="A253" s="22" t="s">
        <v>553</v>
      </c>
      <c r="B253" s="22" t="s">
        <v>554</v>
      </c>
    </row>
    <row r="254">
      <c r="A254" s="22" t="s">
        <v>555</v>
      </c>
      <c r="B254" s="22" t="s">
        <v>556</v>
      </c>
    </row>
    <row r="255">
      <c r="A255" s="22" t="s">
        <v>557</v>
      </c>
      <c r="B255" s="22" t="s">
        <v>558</v>
      </c>
    </row>
    <row r="256">
      <c r="A256" s="22" t="s">
        <v>559</v>
      </c>
      <c r="B256" s="22" t="s">
        <v>560</v>
      </c>
    </row>
    <row r="257">
      <c r="A257" s="22" t="s">
        <v>561</v>
      </c>
      <c r="B257" s="22" t="s">
        <v>562</v>
      </c>
    </row>
    <row r="258">
      <c r="A258" s="22" t="s">
        <v>563</v>
      </c>
      <c r="B258" s="22" t="s">
        <v>564</v>
      </c>
    </row>
    <row r="259">
      <c r="A259" s="22" t="s">
        <v>565</v>
      </c>
      <c r="B259" s="22" t="s">
        <v>566</v>
      </c>
    </row>
    <row r="260">
      <c r="A260" s="22" t="s">
        <v>567</v>
      </c>
      <c r="B260" s="22" t="s">
        <v>568</v>
      </c>
    </row>
    <row r="261">
      <c r="A261" s="22" t="s">
        <v>569</v>
      </c>
      <c r="B261" s="22" t="s">
        <v>570</v>
      </c>
    </row>
    <row r="262">
      <c r="A262" s="22" t="s">
        <v>571</v>
      </c>
      <c r="B262" s="22" t="s">
        <v>572</v>
      </c>
    </row>
    <row r="263">
      <c r="A263" s="22" t="s">
        <v>573</v>
      </c>
      <c r="B263" s="22" t="s">
        <v>574</v>
      </c>
    </row>
    <row r="264">
      <c r="A264" s="22" t="s">
        <v>575</v>
      </c>
      <c r="B264" s="22" t="s">
        <v>576</v>
      </c>
    </row>
    <row r="265">
      <c r="A265" s="22" t="s">
        <v>577</v>
      </c>
      <c r="B265" s="22" t="s">
        <v>578</v>
      </c>
    </row>
    <row r="266">
      <c r="A266" s="22" t="s">
        <v>579</v>
      </c>
      <c r="B266" s="22" t="s">
        <v>580</v>
      </c>
    </row>
    <row r="267">
      <c r="A267" s="22" t="s">
        <v>581</v>
      </c>
      <c r="B267" s="22" t="s">
        <v>582</v>
      </c>
    </row>
    <row r="268">
      <c r="A268" s="22" t="s">
        <v>583</v>
      </c>
      <c r="B268" s="22" t="s">
        <v>584</v>
      </c>
    </row>
    <row r="269">
      <c r="A269" s="22" t="s">
        <v>585</v>
      </c>
      <c r="B269" s="22" t="s">
        <v>586</v>
      </c>
    </row>
    <row r="270">
      <c r="A270" s="22" t="s">
        <v>587</v>
      </c>
      <c r="B270" s="22" t="s">
        <v>588</v>
      </c>
    </row>
    <row r="271">
      <c r="A271" s="22" t="s">
        <v>589</v>
      </c>
      <c r="B271" s="22" t="s">
        <v>590</v>
      </c>
    </row>
    <row r="272">
      <c r="A272" s="22" t="s">
        <v>591</v>
      </c>
      <c r="B272" s="22" t="s">
        <v>592</v>
      </c>
    </row>
    <row r="273">
      <c r="A273" s="22" t="s">
        <v>593</v>
      </c>
      <c r="B273" s="22" t="s">
        <v>594</v>
      </c>
    </row>
    <row r="274">
      <c r="A274" s="22" t="s">
        <v>595</v>
      </c>
      <c r="B274" s="22" t="s">
        <v>596</v>
      </c>
    </row>
    <row r="275">
      <c r="A275" s="22" t="s">
        <v>597</v>
      </c>
      <c r="B275" s="22" t="s">
        <v>598</v>
      </c>
    </row>
    <row r="276">
      <c r="A276" s="22" t="s">
        <v>599</v>
      </c>
      <c r="B276" s="22" t="s">
        <v>600</v>
      </c>
    </row>
    <row r="277">
      <c r="A277" s="22" t="s">
        <v>601</v>
      </c>
      <c r="B277" s="22" t="s">
        <v>602</v>
      </c>
    </row>
    <row r="278">
      <c r="A278" s="22" t="s">
        <v>603</v>
      </c>
      <c r="B278" s="22" t="s">
        <v>604</v>
      </c>
    </row>
    <row r="279">
      <c r="A279" s="22" t="s">
        <v>605</v>
      </c>
      <c r="B279" s="22" t="s">
        <v>606</v>
      </c>
    </row>
    <row r="280">
      <c r="A280" s="22" t="s">
        <v>607</v>
      </c>
      <c r="B280" s="22" t="s">
        <v>608</v>
      </c>
    </row>
    <row r="281">
      <c r="A281" s="22" t="s">
        <v>609</v>
      </c>
      <c r="B281" s="22" t="s">
        <v>610</v>
      </c>
    </row>
    <row r="282">
      <c r="A282" s="22" t="s">
        <v>611</v>
      </c>
      <c r="B282" s="22" t="s">
        <v>612</v>
      </c>
    </row>
    <row r="283">
      <c r="A283" s="22" t="s">
        <v>613</v>
      </c>
      <c r="B283" s="22" t="s">
        <v>614</v>
      </c>
    </row>
    <row r="284">
      <c r="A284" s="22" t="s">
        <v>615</v>
      </c>
      <c r="B284" s="22" t="s">
        <v>616</v>
      </c>
    </row>
    <row r="285">
      <c r="A285" s="22" t="s">
        <v>617</v>
      </c>
      <c r="B285" s="22" t="s">
        <v>618</v>
      </c>
    </row>
    <row r="286">
      <c r="A286" s="22" t="s">
        <v>619</v>
      </c>
      <c r="B286" s="22" t="s">
        <v>620</v>
      </c>
    </row>
    <row r="287">
      <c r="A287" s="22" t="s">
        <v>621</v>
      </c>
      <c r="B287" s="22" t="s">
        <v>622</v>
      </c>
    </row>
    <row r="288">
      <c r="A288" s="22" t="s">
        <v>623</v>
      </c>
      <c r="B288" s="22" t="s">
        <v>624</v>
      </c>
    </row>
    <row r="289">
      <c r="A289" s="22" t="s">
        <v>625</v>
      </c>
      <c r="B289" s="22" t="s">
        <v>626</v>
      </c>
    </row>
    <row r="290">
      <c r="A290" s="22" t="s">
        <v>627</v>
      </c>
      <c r="B290" s="22" t="s">
        <v>628</v>
      </c>
    </row>
    <row r="291">
      <c r="A291" s="22" t="s">
        <v>629</v>
      </c>
      <c r="B291" s="22" t="s">
        <v>630</v>
      </c>
    </row>
    <row r="292">
      <c r="A292" s="22" t="s">
        <v>631</v>
      </c>
      <c r="B292" s="22" t="s">
        <v>632</v>
      </c>
    </row>
    <row r="293">
      <c r="A293" s="22" t="s">
        <v>633</v>
      </c>
      <c r="B293" s="22" t="s">
        <v>634</v>
      </c>
    </row>
    <row r="294">
      <c r="A294" s="22" t="s">
        <v>635</v>
      </c>
      <c r="B294" s="22" t="s">
        <v>636</v>
      </c>
    </row>
    <row r="295">
      <c r="A295" s="22" t="s">
        <v>637</v>
      </c>
      <c r="B295" s="22" t="s">
        <v>638</v>
      </c>
    </row>
    <row r="296">
      <c r="A296" s="22" t="s">
        <v>639</v>
      </c>
      <c r="B296" s="22" t="s">
        <v>640</v>
      </c>
    </row>
    <row r="297">
      <c r="A297" s="22" t="s">
        <v>641</v>
      </c>
      <c r="B297" s="22" t="s">
        <v>642</v>
      </c>
    </row>
    <row r="298">
      <c r="A298" s="22" t="s">
        <v>643</v>
      </c>
      <c r="B298" s="22" t="s">
        <v>644</v>
      </c>
    </row>
    <row r="299">
      <c r="A299" s="22" t="s">
        <v>645</v>
      </c>
      <c r="B299" s="22" t="s">
        <v>646</v>
      </c>
    </row>
    <row r="300">
      <c r="A300" s="22" t="s">
        <v>647</v>
      </c>
      <c r="B300" s="22" t="s">
        <v>648</v>
      </c>
    </row>
    <row r="301">
      <c r="A301" s="22" t="s">
        <v>649</v>
      </c>
      <c r="B301" s="22" t="s">
        <v>650</v>
      </c>
    </row>
    <row r="302">
      <c r="A302" s="22" t="s">
        <v>651</v>
      </c>
      <c r="B302" s="22" t="s">
        <v>652</v>
      </c>
    </row>
    <row r="303">
      <c r="A303" s="22" t="s">
        <v>653</v>
      </c>
      <c r="B303" s="22" t="s">
        <v>654</v>
      </c>
    </row>
    <row r="304">
      <c r="A304" s="22" t="s">
        <v>655</v>
      </c>
      <c r="B304" s="22" t="s">
        <v>656</v>
      </c>
    </row>
    <row r="305">
      <c r="A305" s="22" t="s">
        <v>657</v>
      </c>
      <c r="B305" s="22" t="s">
        <v>658</v>
      </c>
    </row>
    <row r="306">
      <c r="A306" s="22" t="s">
        <v>659</v>
      </c>
      <c r="B306" s="22" t="s">
        <v>660</v>
      </c>
    </row>
    <row r="307">
      <c r="A307" s="22" t="s">
        <v>661</v>
      </c>
      <c r="B307" s="22" t="s">
        <v>662</v>
      </c>
    </row>
    <row r="308">
      <c r="A308" s="22" t="s">
        <v>663</v>
      </c>
      <c r="B308" s="22" t="s">
        <v>664</v>
      </c>
    </row>
    <row r="309">
      <c r="A309" s="22" t="s">
        <v>665</v>
      </c>
      <c r="B309" s="22" t="s">
        <v>666</v>
      </c>
    </row>
    <row r="310">
      <c r="A310" s="22" t="s">
        <v>667</v>
      </c>
      <c r="B310" s="22" t="s">
        <v>668</v>
      </c>
    </row>
    <row r="311">
      <c r="A311" s="22" t="s">
        <v>669</v>
      </c>
      <c r="B311" s="22" t="s">
        <v>670</v>
      </c>
    </row>
    <row r="312">
      <c r="A312" s="22" t="s">
        <v>671</v>
      </c>
      <c r="B312" s="22" t="s">
        <v>672</v>
      </c>
    </row>
    <row r="313">
      <c r="A313" s="22" t="s">
        <v>673</v>
      </c>
      <c r="B313" s="22" t="s">
        <v>674</v>
      </c>
    </row>
    <row r="314">
      <c r="A314" s="22" t="s">
        <v>675</v>
      </c>
      <c r="B314" s="22" t="s">
        <v>676</v>
      </c>
    </row>
    <row r="315">
      <c r="A315" s="22" t="s">
        <v>677</v>
      </c>
      <c r="B315" s="22" t="s">
        <v>678</v>
      </c>
    </row>
    <row r="316">
      <c r="A316" s="22" t="s">
        <v>679</v>
      </c>
      <c r="B316" s="22" t="s">
        <v>680</v>
      </c>
    </row>
    <row r="317">
      <c r="A317" s="22" t="s">
        <v>681</v>
      </c>
      <c r="B317" s="22" t="s">
        <v>682</v>
      </c>
    </row>
    <row r="318">
      <c r="A318" s="22" t="s">
        <v>683</v>
      </c>
      <c r="B318" s="22" t="s">
        <v>684</v>
      </c>
    </row>
    <row r="319">
      <c r="A319" s="22" t="s">
        <v>685</v>
      </c>
      <c r="B319" s="22" t="s">
        <v>686</v>
      </c>
    </row>
    <row r="320">
      <c r="A320" s="22" t="s">
        <v>687</v>
      </c>
      <c r="B320" s="22" t="s">
        <v>688</v>
      </c>
    </row>
    <row r="321">
      <c r="A321" s="22" t="s">
        <v>689</v>
      </c>
      <c r="B321" s="22" t="s">
        <v>690</v>
      </c>
    </row>
    <row r="322">
      <c r="A322" s="22" t="s">
        <v>691</v>
      </c>
      <c r="B322" s="22" t="s">
        <v>692</v>
      </c>
    </row>
    <row r="323">
      <c r="A323" s="22" t="s">
        <v>693</v>
      </c>
      <c r="B323" s="22" t="s">
        <v>694</v>
      </c>
    </row>
    <row r="324">
      <c r="A324" s="22" t="s">
        <v>695</v>
      </c>
      <c r="B324" s="22" t="s">
        <v>696</v>
      </c>
    </row>
    <row r="325">
      <c r="A325" s="22" t="s">
        <v>697</v>
      </c>
      <c r="B325" s="22" t="s">
        <v>698</v>
      </c>
    </row>
    <row r="326">
      <c r="A326" s="22" t="s">
        <v>699</v>
      </c>
      <c r="B326" s="22" t="s">
        <v>700</v>
      </c>
    </row>
    <row r="327">
      <c r="A327" s="22" t="s">
        <v>701</v>
      </c>
      <c r="B327" s="22" t="s">
        <v>702</v>
      </c>
    </row>
    <row r="328">
      <c r="A328" s="22" t="s">
        <v>703</v>
      </c>
      <c r="B328" s="22" t="s">
        <v>704</v>
      </c>
    </row>
    <row r="329">
      <c r="A329" s="22" t="s">
        <v>705</v>
      </c>
      <c r="B329" s="22" t="s">
        <v>706</v>
      </c>
    </row>
    <row r="330">
      <c r="A330" s="22" t="s">
        <v>707</v>
      </c>
      <c r="B330" s="22" t="s">
        <v>708</v>
      </c>
    </row>
    <row r="331">
      <c r="A331" s="22" t="s">
        <v>709</v>
      </c>
      <c r="B331" s="22" t="s">
        <v>710</v>
      </c>
    </row>
    <row r="332">
      <c r="A332" s="22" t="s">
        <v>711</v>
      </c>
      <c r="B332" s="22" t="s">
        <v>712</v>
      </c>
    </row>
    <row r="333">
      <c r="A333" s="22" t="s">
        <v>713</v>
      </c>
      <c r="B333" s="22" t="s">
        <v>714</v>
      </c>
    </row>
    <row r="334">
      <c r="A334" s="22" t="s">
        <v>715</v>
      </c>
      <c r="B334" s="22" t="s">
        <v>716</v>
      </c>
    </row>
    <row r="335">
      <c r="A335" s="22" t="s">
        <v>717</v>
      </c>
      <c r="B335" s="22" t="s">
        <v>718</v>
      </c>
    </row>
    <row r="336">
      <c r="A336" s="22" t="s">
        <v>719</v>
      </c>
      <c r="B336" s="22" t="s">
        <v>720</v>
      </c>
    </row>
    <row r="337">
      <c r="A337" s="22" t="s">
        <v>721</v>
      </c>
      <c r="B337" s="22" t="s">
        <v>722</v>
      </c>
    </row>
    <row r="338">
      <c r="A338" s="22" t="s">
        <v>723</v>
      </c>
      <c r="B338" s="22" t="s">
        <v>724</v>
      </c>
    </row>
    <row r="339">
      <c r="A339" s="22" t="s">
        <v>725</v>
      </c>
      <c r="B339" s="22" t="s">
        <v>726</v>
      </c>
    </row>
    <row r="340">
      <c r="A340" s="22" t="s">
        <v>727</v>
      </c>
      <c r="B340" s="22" t="s">
        <v>728</v>
      </c>
    </row>
    <row r="341">
      <c r="A341" s="22" t="s">
        <v>729</v>
      </c>
      <c r="B341" s="22" t="s">
        <v>730</v>
      </c>
    </row>
    <row r="342">
      <c r="A342" s="22" t="s">
        <v>731</v>
      </c>
      <c r="B342" s="22" t="s">
        <v>732</v>
      </c>
    </row>
    <row r="343">
      <c r="A343" s="22" t="s">
        <v>733</v>
      </c>
      <c r="B343" s="22" t="s">
        <v>734</v>
      </c>
    </row>
    <row r="344">
      <c r="A344" s="22" t="s">
        <v>735</v>
      </c>
      <c r="B344" s="22" t="s">
        <v>736</v>
      </c>
    </row>
    <row r="345">
      <c r="A345" s="22" t="s">
        <v>737</v>
      </c>
      <c r="B345" s="22" t="s">
        <v>738</v>
      </c>
    </row>
    <row r="346">
      <c r="A346" s="22" t="s">
        <v>739</v>
      </c>
      <c r="B346" s="22" t="s">
        <v>740</v>
      </c>
    </row>
    <row r="347">
      <c r="A347" s="22" t="s">
        <v>741</v>
      </c>
      <c r="B347" s="22" t="s">
        <v>742</v>
      </c>
    </row>
    <row r="348">
      <c r="A348" s="22" t="s">
        <v>743</v>
      </c>
      <c r="B348" s="22" t="s">
        <v>744</v>
      </c>
    </row>
    <row r="349">
      <c r="A349" s="22" t="s">
        <v>745</v>
      </c>
      <c r="B349" s="22" t="s">
        <v>746</v>
      </c>
    </row>
    <row r="350">
      <c r="A350" s="22" t="s">
        <v>747</v>
      </c>
      <c r="B350" s="22" t="s">
        <v>748</v>
      </c>
    </row>
    <row r="351">
      <c r="A351" s="22" t="s">
        <v>749</v>
      </c>
      <c r="B351" s="22" t="s">
        <v>750</v>
      </c>
    </row>
    <row r="352">
      <c r="A352" s="22" t="s">
        <v>751</v>
      </c>
      <c r="B352" s="22" t="s">
        <v>752</v>
      </c>
    </row>
    <row r="353">
      <c r="A353" s="22" t="s">
        <v>753</v>
      </c>
      <c r="B353" s="22" t="s">
        <v>754</v>
      </c>
    </row>
    <row r="354">
      <c r="A354" s="22" t="s">
        <v>755</v>
      </c>
      <c r="B354" s="22" t="s">
        <v>756</v>
      </c>
    </row>
    <row r="355">
      <c r="A355" s="22" t="s">
        <v>757</v>
      </c>
      <c r="B355" s="22" t="s">
        <v>758</v>
      </c>
    </row>
    <row r="356">
      <c r="A356" s="22" t="s">
        <v>759</v>
      </c>
      <c r="B356" s="22" t="s">
        <v>760</v>
      </c>
    </row>
    <row r="357">
      <c r="A357" s="22" t="s">
        <v>761</v>
      </c>
      <c r="B357" s="22" t="s">
        <v>762</v>
      </c>
    </row>
    <row r="358">
      <c r="A358" s="22" t="s">
        <v>763</v>
      </c>
      <c r="B358" s="22" t="s">
        <v>764</v>
      </c>
    </row>
    <row r="359">
      <c r="A359" s="22" t="s">
        <v>765</v>
      </c>
      <c r="B359" s="22" t="s">
        <v>766</v>
      </c>
    </row>
    <row r="360">
      <c r="A360" s="22" t="s">
        <v>767</v>
      </c>
      <c r="B360" s="22" t="s">
        <v>768</v>
      </c>
    </row>
    <row r="361">
      <c r="A361" s="22" t="s">
        <v>769</v>
      </c>
      <c r="B361" s="22" t="s">
        <v>770</v>
      </c>
    </row>
    <row r="362">
      <c r="A362" s="22" t="s">
        <v>771</v>
      </c>
      <c r="B362" s="22" t="s">
        <v>772</v>
      </c>
    </row>
    <row r="363">
      <c r="A363" s="22" t="s">
        <v>773</v>
      </c>
      <c r="B363" s="22" t="s">
        <v>774</v>
      </c>
    </row>
    <row r="364">
      <c r="A364" s="22" t="s">
        <v>775</v>
      </c>
      <c r="B364" s="22" t="s">
        <v>776</v>
      </c>
    </row>
    <row r="365">
      <c r="A365" s="22" t="s">
        <v>777</v>
      </c>
      <c r="B365" s="22" t="s">
        <v>778</v>
      </c>
    </row>
    <row r="366">
      <c r="A366" s="22" t="s">
        <v>779</v>
      </c>
      <c r="B366" s="22" t="s">
        <v>780</v>
      </c>
    </row>
    <row r="367">
      <c r="A367" s="22" t="s">
        <v>781</v>
      </c>
      <c r="B367" s="22" t="s">
        <v>782</v>
      </c>
    </row>
    <row r="368">
      <c r="A368" s="22" t="s">
        <v>783</v>
      </c>
      <c r="B368" s="22" t="s">
        <v>784</v>
      </c>
    </row>
    <row r="369">
      <c r="A369" s="22" t="s">
        <v>785</v>
      </c>
      <c r="B369" s="22" t="s">
        <v>786</v>
      </c>
    </row>
    <row r="370">
      <c r="A370" s="22" t="s">
        <v>787</v>
      </c>
      <c r="B370" s="22" t="s">
        <v>788</v>
      </c>
    </row>
    <row r="371">
      <c r="A371" s="22" t="s">
        <v>789</v>
      </c>
      <c r="B371" s="22" t="s">
        <v>790</v>
      </c>
    </row>
    <row r="372">
      <c r="A372" s="22" t="s">
        <v>791</v>
      </c>
      <c r="B372" s="22" t="s">
        <v>792</v>
      </c>
    </row>
    <row r="373">
      <c r="A373" s="22" t="s">
        <v>793</v>
      </c>
      <c r="B373" s="22" t="s">
        <v>794</v>
      </c>
    </row>
    <row r="374">
      <c r="A374" s="22" t="s">
        <v>795</v>
      </c>
      <c r="B374" s="22" t="s">
        <v>796</v>
      </c>
    </row>
    <row r="375">
      <c r="A375" s="22" t="s">
        <v>797</v>
      </c>
      <c r="B375" s="22" t="s">
        <v>798</v>
      </c>
    </row>
    <row r="376">
      <c r="A376" s="22" t="s">
        <v>799</v>
      </c>
      <c r="B376" s="22" t="s">
        <v>800</v>
      </c>
    </row>
    <row r="377">
      <c r="A377" s="22" t="s">
        <v>801</v>
      </c>
      <c r="B377" s="22" t="s">
        <v>802</v>
      </c>
    </row>
    <row r="378">
      <c r="A378" s="22" t="s">
        <v>803</v>
      </c>
      <c r="B378" s="22" t="s">
        <v>804</v>
      </c>
    </row>
    <row r="379">
      <c r="A379" s="22" t="s">
        <v>805</v>
      </c>
      <c r="B379" s="22" t="s">
        <v>806</v>
      </c>
    </row>
    <row r="380">
      <c r="A380" s="22" t="s">
        <v>807</v>
      </c>
      <c r="B380" s="22" t="s">
        <v>808</v>
      </c>
    </row>
    <row r="381">
      <c r="A381" s="22" t="s">
        <v>809</v>
      </c>
      <c r="B381" s="22" t="s">
        <v>810</v>
      </c>
    </row>
    <row r="382">
      <c r="A382" s="22" t="s">
        <v>811</v>
      </c>
      <c r="B382" s="22" t="s">
        <v>812</v>
      </c>
    </row>
    <row r="383">
      <c r="A383" s="22" t="s">
        <v>813</v>
      </c>
      <c r="B383" s="22" t="s">
        <v>814</v>
      </c>
    </row>
    <row r="384">
      <c r="A384" s="22" t="s">
        <v>815</v>
      </c>
      <c r="B384" s="22" t="s">
        <v>816</v>
      </c>
    </row>
    <row r="385">
      <c r="A385" s="22" t="s">
        <v>817</v>
      </c>
      <c r="B385" s="22" t="s">
        <v>818</v>
      </c>
    </row>
    <row r="386">
      <c r="A386" s="22" t="s">
        <v>819</v>
      </c>
      <c r="B386" s="22" t="s">
        <v>820</v>
      </c>
    </row>
    <row r="387">
      <c r="A387" s="22" t="s">
        <v>821</v>
      </c>
      <c r="B387" s="22" t="s">
        <v>822</v>
      </c>
    </row>
    <row r="388">
      <c r="A388" s="22" t="s">
        <v>823</v>
      </c>
      <c r="B388" s="22" t="s">
        <v>824</v>
      </c>
    </row>
    <row r="389">
      <c r="A389" s="22" t="s">
        <v>825</v>
      </c>
      <c r="B389" s="22" t="s">
        <v>826</v>
      </c>
    </row>
    <row r="390">
      <c r="A390" s="22" t="s">
        <v>827</v>
      </c>
      <c r="B390" s="22" t="s">
        <v>828</v>
      </c>
    </row>
    <row r="391">
      <c r="A391" s="22" t="s">
        <v>829</v>
      </c>
      <c r="B391" s="22" t="s">
        <v>830</v>
      </c>
    </row>
    <row r="392">
      <c r="A392" s="22" t="s">
        <v>831</v>
      </c>
      <c r="B392" s="22" t="s">
        <v>832</v>
      </c>
    </row>
    <row r="393">
      <c r="A393" s="22" t="s">
        <v>833</v>
      </c>
      <c r="B393" s="22" t="s">
        <v>834</v>
      </c>
    </row>
    <row r="394">
      <c r="A394" s="22" t="s">
        <v>835</v>
      </c>
      <c r="B394" s="22" t="s">
        <v>836</v>
      </c>
    </row>
    <row r="395">
      <c r="A395" s="22" t="s">
        <v>837</v>
      </c>
      <c r="B395" s="22" t="s">
        <v>838</v>
      </c>
    </row>
    <row r="396">
      <c r="A396" s="22" t="s">
        <v>839</v>
      </c>
      <c r="B396" s="22" t="s">
        <v>840</v>
      </c>
    </row>
    <row r="397">
      <c r="A397" s="22" t="s">
        <v>841</v>
      </c>
      <c r="B397" s="22" t="s">
        <v>842</v>
      </c>
    </row>
    <row r="398">
      <c r="A398" s="22" t="s">
        <v>843</v>
      </c>
      <c r="B398" s="22" t="s">
        <v>844</v>
      </c>
    </row>
    <row r="399">
      <c r="A399" s="22" t="s">
        <v>845</v>
      </c>
      <c r="B399" s="22" t="s">
        <v>846</v>
      </c>
    </row>
    <row r="400">
      <c r="A400" s="22" t="s">
        <v>847</v>
      </c>
      <c r="B400" s="22" t="s">
        <v>848</v>
      </c>
    </row>
    <row r="401">
      <c r="A401" s="22" t="s">
        <v>849</v>
      </c>
      <c r="B401" s="22" t="s">
        <v>850</v>
      </c>
    </row>
    <row r="402">
      <c r="A402" s="22" t="s">
        <v>851</v>
      </c>
      <c r="B402" s="22" t="s">
        <v>852</v>
      </c>
    </row>
    <row r="403">
      <c r="A403" s="22" t="s">
        <v>853</v>
      </c>
      <c r="B403" s="22" t="s">
        <v>854</v>
      </c>
    </row>
    <row r="404">
      <c r="A404" s="22" t="s">
        <v>855</v>
      </c>
      <c r="B404" s="22" t="s">
        <v>856</v>
      </c>
    </row>
    <row r="405">
      <c r="A405" s="22" t="s">
        <v>857</v>
      </c>
      <c r="B405" s="22" t="s">
        <v>858</v>
      </c>
    </row>
    <row r="406">
      <c r="A406" s="22" t="s">
        <v>859</v>
      </c>
      <c r="B406" s="22" t="s">
        <v>860</v>
      </c>
    </row>
    <row r="407">
      <c r="A407" s="22" t="s">
        <v>861</v>
      </c>
      <c r="B407" s="22" t="s">
        <v>862</v>
      </c>
    </row>
    <row r="408">
      <c r="A408" s="22" t="s">
        <v>863</v>
      </c>
      <c r="B408" s="22" t="s">
        <v>864</v>
      </c>
    </row>
    <row r="409">
      <c r="A409" s="22" t="s">
        <v>865</v>
      </c>
      <c r="B409" s="22" t="s">
        <v>866</v>
      </c>
    </row>
    <row r="410">
      <c r="A410" s="22" t="s">
        <v>867</v>
      </c>
      <c r="B410" s="22" t="s">
        <v>868</v>
      </c>
    </row>
    <row r="411">
      <c r="A411" s="22" t="s">
        <v>869</v>
      </c>
      <c r="B411" s="22" t="s">
        <v>870</v>
      </c>
    </row>
    <row r="412">
      <c r="A412" s="22" t="s">
        <v>871</v>
      </c>
      <c r="B412" s="22" t="s">
        <v>872</v>
      </c>
    </row>
    <row r="413">
      <c r="A413" s="22" t="s">
        <v>873</v>
      </c>
      <c r="B413" s="22" t="s">
        <v>874</v>
      </c>
    </row>
    <row r="414">
      <c r="A414" s="22" t="s">
        <v>875</v>
      </c>
      <c r="B414" s="22" t="s">
        <v>876</v>
      </c>
    </row>
    <row r="415">
      <c r="A415" s="22" t="s">
        <v>877</v>
      </c>
      <c r="B415" s="22" t="s">
        <v>878</v>
      </c>
    </row>
    <row r="416">
      <c r="A416" s="22" t="s">
        <v>879</v>
      </c>
      <c r="B416" s="22" t="s">
        <v>880</v>
      </c>
    </row>
    <row r="417">
      <c r="A417" s="22" t="s">
        <v>881</v>
      </c>
      <c r="B417" s="22" t="s">
        <v>882</v>
      </c>
    </row>
    <row r="418">
      <c r="A418" s="22" t="s">
        <v>883</v>
      </c>
      <c r="B418" s="22" t="s">
        <v>884</v>
      </c>
    </row>
    <row r="419">
      <c r="A419" s="22" t="s">
        <v>885</v>
      </c>
      <c r="B419" s="22" t="s">
        <v>886</v>
      </c>
    </row>
    <row r="420">
      <c r="A420" s="22" t="s">
        <v>887</v>
      </c>
      <c r="B420" s="22" t="s">
        <v>888</v>
      </c>
    </row>
    <row r="421">
      <c r="A421" s="22" t="s">
        <v>889</v>
      </c>
      <c r="B421" s="22" t="s">
        <v>890</v>
      </c>
    </row>
    <row r="422">
      <c r="A422" s="22" t="s">
        <v>891</v>
      </c>
      <c r="B422" s="22" t="s">
        <v>892</v>
      </c>
    </row>
    <row r="423">
      <c r="A423" s="22" t="s">
        <v>893</v>
      </c>
      <c r="B423" s="22" t="s">
        <v>894</v>
      </c>
    </row>
    <row r="424">
      <c r="A424" s="22" t="s">
        <v>895</v>
      </c>
      <c r="B424" s="22" t="s">
        <v>896</v>
      </c>
    </row>
    <row r="425">
      <c r="A425" s="22" t="s">
        <v>897</v>
      </c>
      <c r="B425" s="22" t="s">
        <v>898</v>
      </c>
    </row>
    <row r="426">
      <c r="A426" s="22" t="s">
        <v>899</v>
      </c>
      <c r="B426" s="22" t="s">
        <v>900</v>
      </c>
    </row>
    <row r="427">
      <c r="A427" s="22" t="s">
        <v>901</v>
      </c>
      <c r="B427" s="22" t="s">
        <v>902</v>
      </c>
    </row>
    <row r="428">
      <c r="A428" s="22" t="s">
        <v>903</v>
      </c>
      <c r="B428" s="22" t="s">
        <v>904</v>
      </c>
    </row>
    <row r="429">
      <c r="A429" s="22" t="s">
        <v>905</v>
      </c>
      <c r="B429" s="22" t="s">
        <v>906</v>
      </c>
    </row>
    <row r="430">
      <c r="A430" s="22" t="s">
        <v>907</v>
      </c>
      <c r="B430" s="22" t="s">
        <v>908</v>
      </c>
    </row>
    <row r="431">
      <c r="A431" s="22" t="s">
        <v>909</v>
      </c>
      <c r="B431" s="22" t="s">
        <v>910</v>
      </c>
    </row>
    <row r="432">
      <c r="A432" s="22" t="s">
        <v>911</v>
      </c>
      <c r="B432" s="22" t="s">
        <v>912</v>
      </c>
    </row>
    <row r="433">
      <c r="A433" s="22" t="s">
        <v>913</v>
      </c>
      <c r="B433" s="22" t="s">
        <v>914</v>
      </c>
    </row>
    <row r="434">
      <c r="A434" s="22" t="s">
        <v>915</v>
      </c>
      <c r="B434" s="22" t="s">
        <v>916</v>
      </c>
    </row>
    <row r="435">
      <c r="A435" s="22" t="s">
        <v>917</v>
      </c>
      <c r="B435" s="22" t="s">
        <v>918</v>
      </c>
    </row>
    <row r="436">
      <c r="A436" s="22" t="s">
        <v>919</v>
      </c>
      <c r="B436" s="22" t="s">
        <v>920</v>
      </c>
    </row>
    <row r="437">
      <c r="A437" s="22" t="s">
        <v>921</v>
      </c>
      <c r="B437" s="22" t="s">
        <v>922</v>
      </c>
    </row>
    <row r="438">
      <c r="A438" s="22" t="s">
        <v>923</v>
      </c>
      <c r="B438" s="22" t="s">
        <v>924</v>
      </c>
    </row>
    <row r="439">
      <c r="A439" s="22" t="s">
        <v>925</v>
      </c>
      <c r="B439" s="22" t="s">
        <v>926</v>
      </c>
    </row>
    <row r="440">
      <c r="A440" s="22" t="s">
        <v>927</v>
      </c>
      <c r="B440" s="22" t="s">
        <v>928</v>
      </c>
    </row>
    <row r="441">
      <c r="A441" s="22" t="s">
        <v>929</v>
      </c>
      <c r="B441" s="22" t="s">
        <v>930</v>
      </c>
    </row>
    <row r="442">
      <c r="A442" s="22" t="s">
        <v>931</v>
      </c>
      <c r="B442" s="22" t="s">
        <v>932</v>
      </c>
    </row>
    <row r="443">
      <c r="A443" s="22" t="s">
        <v>933</v>
      </c>
      <c r="B443" s="22" t="s">
        <v>934</v>
      </c>
    </row>
    <row r="444">
      <c r="A444" s="22" t="s">
        <v>935</v>
      </c>
      <c r="B444" s="22" t="s">
        <v>936</v>
      </c>
    </row>
    <row r="445">
      <c r="A445" s="22" t="s">
        <v>937</v>
      </c>
      <c r="B445" s="22" t="s">
        <v>938</v>
      </c>
    </row>
    <row r="446">
      <c r="A446" s="22" t="s">
        <v>939</v>
      </c>
      <c r="B446" s="22" t="s">
        <v>940</v>
      </c>
    </row>
    <row r="447">
      <c r="A447" s="22" t="s">
        <v>941</v>
      </c>
      <c r="B447" s="22" t="s">
        <v>942</v>
      </c>
    </row>
    <row r="448">
      <c r="A448" s="22" t="s">
        <v>943</v>
      </c>
      <c r="B448" s="22" t="s">
        <v>944</v>
      </c>
    </row>
    <row r="449">
      <c r="A449" s="22" t="s">
        <v>945</v>
      </c>
      <c r="B449" s="22" t="s">
        <v>946</v>
      </c>
    </row>
    <row r="450">
      <c r="A450" s="22" t="s">
        <v>947</v>
      </c>
      <c r="B450" s="22" t="s">
        <v>948</v>
      </c>
    </row>
    <row r="451">
      <c r="A451" s="22" t="s">
        <v>949</v>
      </c>
      <c r="B451" s="22" t="s">
        <v>950</v>
      </c>
    </row>
    <row r="452">
      <c r="A452" s="22" t="s">
        <v>951</v>
      </c>
      <c r="B452" s="22" t="s">
        <v>952</v>
      </c>
    </row>
    <row r="453">
      <c r="A453" s="22" t="s">
        <v>953</v>
      </c>
      <c r="B453" s="22" t="s">
        <v>954</v>
      </c>
    </row>
    <row r="454">
      <c r="A454" s="22" t="s">
        <v>955</v>
      </c>
      <c r="B454" s="22" t="s">
        <v>956</v>
      </c>
    </row>
    <row r="455">
      <c r="A455" s="22" t="s">
        <v>957</v>
      </c>
      <c r="B455" s="22" t="s">
        <v>958</v>
      </c>
    </row>
    <row r="456">
      <c r="A456" s="22" t="s">
        <v>959</v>
      </c>
      <c r="B456" s="22" t="s">
        <v>960</v>
      </c>
    </row>
    <row r="457">
      <c r="A457" s="22" t="s">
        <v>961</v>
      </c>
      <c r="B457" s="22" t="s">
        <v>962</v>
      </c>
    </row>
    <row r="458">
      <c r="A458" s="22" t="s">
        <v>963</v>
      </c>
      <c r="B458" s="22" t="s">
        <v>964</v>
      </c>
    </row>
    <row r="459">
      <c r="A459" s="22" t="s">
        <v>965</v>
      </c>
      <c r="B459" s="22" t="s">
        <v>966</v>
      </c>
    </row>
    <row r="460">
      <c r="A460" s="22" t="s">
        <v>967</v>
      </c>
      <c r="B460" s="22" t="s">
        <v>968</v>
      </c>
    </row>
    <row r="461">
      <c r="A461" s="22" t="s">
        <v>969</v>
      </c>
      <c r="B461" s="22" t="s">
        <v>970</v>
      </c>
    </row>
    <row r="462">
      <c r="A462" s="22" t="s">
        <v>971</v>
      </c>
      <c r="B462" s="22" t="s">
        <v>972</v>
      </c>
    </row>
    <row r="463">
      <c r="A463" s="22" t="s">
        <v>973</v>
      </c>
      <c r="B463" s="22" t="s">
        <v>974</v>
      </c>
    </row>
    <row r="464">
      <c r="A464" s="22" t="s">
        <v>975</v>
      </c>
      <c r="B464" s="22" t="s">
        <v>976</v>
      </c>
    </row>
    <row r="465">
      <c r="A465" s="22" t="s">
        <v>977</v>
      </c>
      <c r="B465" s="22" t="s">
        <v>978</v>
      </c>
    </row>
    <row r="466">
      <c r="A466" s="22" t="s">
        <v>979</v>
      </c>
      <c r="B466" s="22" t="s">
        <v>980</v>
      </c>
    </row>
    <row r="467">
      <c r="A467" s="22" t="s">
        <v>981</v>
      </c>
      <c r="B467" s="22" t="s">
        <v>982</v>
      </c>
    </row>
    <row r="468">
      <c r="A468" s="22" t="s">
        <v>983</v>
      </c>
      <c r="B468" s="22" t="s">
        <v>984</v>
      </c>
    </row>
    <row r="469">
      <c r="A469" s="22" t="s">
        <v>985</v>
      </c>
      <c r="B469" s="22" t="s">
        <v>986</v>
      </c>
    </row>
    <row r="470">
      <c r="A470" s="22" t="s">
        <v>987</v>
      </c>
      <c r="B470" s="22" t="s">
        <v>988</v>
      </c>
    </row>
    <row r="471">
      <c r="A471" s="22" t="s">
        <v>989</v>
      </c>
      <c r="B471" s="22" t="s">
        <v>990</v>
      </c>
    </row>
    <row r="472">
      <c r="A472" s="22" t="s">
        <v>991</v>
      </c>
      <c r="B472" s="22" t="s">
        <v>992</v>
      </c>
    </row>
    <row r="473">
      <c r="A473" s="22" t="s">
        <v>993</v>
      </c>
      <c r="B473" s="22" t="s">
        <v>994</v>
      </c>
    </row>
    <row r="474">
      <c r="A474" s="22" t="s">
        <v>995</v>
      </c>
      <c r="B474" s="22" t="s">
        <v>996</v>
      </c>
    </row>
    <row r="475">
      <c r="A475" s="22" t="s">
        <v>997</v>
      </c>
      <c r="B475" s="22" t="s">
        <v>998</v>
      </c>
    </row>
    <row r="476">
      <c r="A476" s="22" t="s">
        <v>999</v>
      </c>
      <c r="B476" s="22" t="s">
        <v>1000</v>
      </c>
    </row>
    <row r="477">
      <c r="A477" s="22" t="s">
        <v>1001</v>
      </c>
      <c r="B477" s="22" t="s">
        <v>1002</v>
      </c>
    </row>
    <row r="478">
      <c r="A478" s="22" t="s">
        <v>1003</v>
      </c>
      <c r="B478" s="22" t="s">
        <v>1004</v>
      </c>
    </row>
    <row r="479">
      <c r="A479" s="22" t="s">
        <v>1005</v>
      </c>
      <c r="B479" s="22" t="s">
        <v>1006</v>
      </c>
    </row>
    <row r="480">
      <c r="A480" s="22" t="s">
        <v>1007</v>
      </c>
      <c r="B480" s="22" t="s">
        <v>1008</v>
      </c>
    </row>
    <row r="481">
      <c r="A481" s="22" t="s">
        <v>1009</v>
      </c>
      <c r="B481" s="22" t="s">
        <v>1010</v>
      </c>
    </row>
    <row r="482">
      <c r="A482" s="22" t="s">
        <v>1011</v>
      </c>
      <c r="B482" s="22" t="s">
        <v>1012</v>
      </c>
    </row>
    <row r="483">
      <c r="A483" s="22" t="s">
        <v>1013</v>
      </c>
      <c r="B483" s="22" t="s">
        <v>1014</v>
      </c>
    </row>
    <row r="484">
      <c r="A484" s="22" t="s">
        <v>1015</v>
      </c>
      <c r="B484" s="22" t="s">
        <v>1016</v>
      </c>
    </row>
    <row r="485">
      <c r="A485" s="22" t="s">
        <v>1017</v>
      </c>
      <c r="B485" s="22" t="s">
        <v>1018</v>
      </c>
    </row>
    <row r="486">
      <c r="A486" s="22" t="s">
        <v>1019</v>
      </c>
      <c r="B486" s="22" t="s">
        <v>1020</v>
      </c>
    </row>
    <row r="487">
      <c r="A487" s="22" t="s">
        <v>1021</v>
      </c>
      <c r="B487" s="22" t="s">
        <v>1022</v>
      </c>
    </row>
    <row r="488">
      <c r="A488" s="22" t="s">
        <v>1023</v>
      </c>
      <c r="B488" s="22" t="s">
        <v>1024</v>
      </c>
    </row>
    <row r="489">
      <c r="A489" s="22" t="s">
        <v>1025</v>
      </c>
      <c r="B489" s="22" t="s">
        <v>1026</v>
      </c>
    </row>
    <row r="490">
      <c r="A490" s="22" t="s">
        <v>1027</v>
      </c>
      <c r="B490" s="22" t="s">
        <v>1028</v>
      </c>
    </row>
    <row r="491">
      <c r="A491" s="22" t="s">
        <v>1029</v>
      </c>
      <c r="B491" s="22" t="s">
        <v>1030</v>
      </c>
    </row>
    <row r="492">
      <c r="A492" s="22" t="s">
        <v>1031</v>
      </c>
      <c r="B492" s="22" t="s">
        <v>1032</v>
      </c>
    </row>
    <row r="493">
      <c r="A493" s="22" t="s">
        <v>1033</v>
      </c>
      <c r="B493" s="22" t="s">
        <v>1034</v>
      </c>
    </row>
    <row r="494">
      <c r="A494" s="22" t="s">
        <v>1035</v>
      </c>
      <c r="B494" s="22" t="s">
        <v>1036</v>
      </c>
    </row>
    <row r="495">
      <c r="A495" s="22" t="s">
        <v>1037</v>
      </c>
      <c r="B495" s="22" t="s">
        <v>1038</v>
      </c>
    </row>
    <row r="496">
      <c r="A496" s="22" t="s">
        <v>1039</v>
      </c>
      <c r="B496" s="22" t="s">
        <v>1040</v>
      </c>
    </row>
    <row r="497">
      <c r="A497" s="22" t="s">
        <v>1041</v>
      </c>
      <c r="B497" s="22" t="s">
        <v>1042</v>
      </c>
    </row>
    <row r="498">
      <c r="A498" s="22" t="s">
        <v>1043</v>
      </c>
      <c r="B498" s="22" t="s">
        <v>1044</v>
      </c>
    </row>
    <row r="499">
      <c r="A499" s="22" t="s">
        <v>1045</v>
      </c>
      <c r="B499" s="22" t="s">
        <v>1046</v>
      </c>
    </row>
    <row r="500">
      <c r="A500" s="22" t="s">
        <v>1047</v>
      </c>
      <c r="B500" s="22" t="s">
        <v>1048</v>
      </c>
    </row>
    <row r="501">
      <c r="A501" s="22" t="s">
        <v>1049</v>
      </c>
      <c r="B501" s="22" t="s">
        <v>1050</v>
      </c>
    </row>
    <row r="502">
      <c r="A502" s="22" t="s">
        <v>1051</v>
      </c>
      <c r="B502" s="22" t="s">
        <v>1052</v>
      </c>
    </row>
    <row r="503">
      <c r="A503" s="22" t="s">
        <v>1053</v>
      </c>
      <c r="B503" s="22" t="s">
        <v>1054</v>
      </c>
    </row>
    <row r="504">
      <c r="A504" s="22" t="s">
        <v>1055</v>
      </c>
      <c r="B504" s="22" t="s">
        <v>1056</v>
      </c>
    </row>
    <row r="505">
      <c r="A505" s="22" t="s">
        <v>1057</v>
      </c>
      <c r="B505" s="22" t="s">
        <v>1058</v>
      </c>
    </row>
    <row r="506">
      <c r="A506" s="22" t="s">
        <v>1059</v>
      </c>
      <c r="B506" s="22" t="s">
        <v>1060</v>
      </c>
    </row>
    <row r="507">
      <c r="A507" s="22" t="s">
        <v>1061</v>
      </c>
      <c r="B507" s="22" t="s">
        <v>1062</v>
      </c>
    </row>
    <row r="508">
      <c r="A508" s="22" t="s">
        <v>1063</v>
      </c>
      <c r="B508" s="22" t="s">
        <v>1064</v>
      </c>
    </row>
    <row r="509">
      <c r="A509" s="22" t="s">
        <v>1065</v>
      </c>
      <c r="B509" s="22" t="s">
        <v>1066</v>
      </c>
    </row>
    <row r="510">
      <c r="A510" s="22" t="s">
        <v>1067</v>
      </c>
      <c r="B510" s="22" t="s">
        <v>1068</v>
      </c>
    </row>
    <row r="511">
      <c r="A511" s="22" t="s">
        <v>1069</v>
      </c>
      <c r="B511" s="22" t="s">
        <v>1070</v>
      </c>
    </row>
    <row r="512">
      <c r="A512" s="22" t="s">
        <v>1071</v>
      </c>
      <c r="B512" s="22" t="s">
        <v>1072</v>
      </c>
    </row>
    <row r="513">
      <c r="A513" s="22" t="s">
        <v>1073</v>
      </c>
      <c r="B513" s="22" t="s">
        <v>1074</v>
      </c>
    </row>
    <row r="514">
      <c r="A514" s="22" t="s">
        <v>1075</v>
      </c>
      <c r="B514" s="22" t="s">
        <v>1076</v>
      </c>
    </row>
    <row r="515">
      <c r="A515" s="22" t="s">
        <v>1077</v>
      </c>
      <c r="B515" s="22" t="s">
        <v>1078</v>
      </c>
    </row>
    <row r="516">
      <c r="A516" s="22" t="s">
        <v>1079</v>
      </c>
      <c r="B516" s="22" t="s">
        <v>1080</v>
      </c>
    </row>
    <row r="517">
      <c r="A517" s="22" t="s">
        <v>1081</v>
      </c>
      <c r="B517" s="22" t="s">
        <v>1082</v>
      </c>
    </row>
    <row r="518">
      <c r="A518" s="22" t="s">
        <v>1083</v>
      </c>
      <c r="B518" s="22" t="s">
        <v>1084</v>
      </c>
    </row>
    <row r="519">
      <c r="A519" s="22" t="s">
        <v>1085</v>
      </c>
      <c r="B519" s="22" t="s">
        <v>1086</v>
      </c>
    </row>
    <row r="520">
      <c r="A520" s="22" t="s">
        <v>1087</v>
      </c>
      <c r="B520" s="22" t="s">
        <v>1088</v>
      </c>
    </row>
    <row r="521">
      <c r="A521" s="22" t="s">
        <v>1089</v>
      </c>
      <c r="B521" s="22" t="s">
        <v>109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3C78D8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5.0"/>
    <col customWidth="1" min="2" max="2" width="14.57"/>
  </cols>
  <sheetData>
    <row r="1">
      <c r="A1" s="21" t="s">
        <v>49</v>
      </c>
      <c r="B1" s="21" t="s">
        <v>50</v>
      </c>
    </row>
    <row r="2">
      <c r="A2" s="22" t="s">
        <v>1091</v>
      </c>
      <c r="B2" s="22" t="s">
        <v>1092</v>
      </c>
    </row>
    <row r="3">
      <c r="A3" s="22" t="s">
        <v>1093</v>
      </c>
      <c r="B3" s="22" t="s">
        <v>1094</v>
      </c>
    </row>
    <row r="4">
      <c r="A4" s="22" t="s">
        <v>1095</v>
      </c>
      <c r="B4" s="22" t="s">
        <v>1096</v>
      </c>
    </row>
    <row r="5">
      <c r="A5" s="22" t="s">
        <v>1097</v>
      </c>
      <c r="B5" s="22" t="s">
        <v>1098</v>
      </c>
    </row>
    <row r="6">
      <c r="A6" s="22" t="s">
        <v>1099</v>
      </c>
      <c r="B6" s="22" t="s">
        <v>1100</v>
      </c>
    </row>
    <row r="7">
      <c r="A7" s="22" t="s">
        <v>1101</v>
      </c>
      <c r="B7" s="22" t="s">
        <v>1102</v>
      </c>
    </row>
    <row r="8">
      <c r="A8" s="22" t="s">
        <v>1103</v>
      </c>
      <c r="B8" s="22" t="s">
        <v>1104</v>
      </c>
    </row>
    <row r="9">
      <c r="A9" s="22" t="s">
        <v>1105</v>
      </c>
      <c r="B9" s="22" t="s">
        <v>1106</v>
      </c>
    </row>
    <row r="10">
      <c r="A10" s="22" t="s">
        <v>1107</v>
      </c>
      <c r="B10" s="22" t="s">
        <v>1108</v>
      </c>
    </row>
    <row r="11">
      <c r="A11" s="22" t="s">
        <v>1109</v>
      </c>
      <c r="B11" s="22" t="s">
        <v>1110</v>
      </c>
    </row>
    <row r="12">
      <c r="A12" s="22" t="s">
        <v>1111</v>
      </c>
      <c r="B12" s="22" t="s">
        <v>1112</v>
      </c>
    </row>
    <row r="13">
      <c r="A13" s="22" t="s">
        <v>1113</v>
      </c>
      <c r="B13" s="22" t="s">
        <v>1114</v>
      </c>
    </row>
    <row r="14">
      <c r="A14" s="22" t="s">
        <v>1115</v>
      </c>
      <c r="B14" s="22" t="s">
        <v>1116</v>
      </c>
    </row>
    <row r="15">
      <c r="A15" s="22" t="s">
        <v>1117</v>
      </c>
      <c r="B15" s="22" t="s">
        <v>1118</v>
      </c>
    </row>
    <row r="16">
      <c r="A16" s="22" t="s">
        <v>1119</v>
      </c>
      <c r="B16" s="22" t="s">
        <v>1120</v>
      </c>
    </row>
    <row r="17">
      <c r="A17" s="22" t="s">
        <v>1121</v>
      </c>
      <c r="B17" s="22" t="s">
        <v>1122</v>
      </c>
    </row>
    <row r="18">
      <c r="A18" s="22" t="s">
        <v>1123</v>
      </c>
      <c r="B18" s="22" t="s">
        <v>1124</v>
      </c>
    </row>
    <row r="19">
      <c r="A19" s="22" t="s">
        <v>1125</v>
      </c>
      <c r="B19" s="22" t="s">
        <v>1126</v>
      </c>
    </row>
    <row r="20">
      <c r="A20" s="22" t="s">
        <v>1127</v>
      </c>
      <c r="B20" s="22" t="s">
        <v>1128</v>
      </c>
    </row>
    <row r="21">
      <c r="A21" s="22" t="s">
        <v>1129</v>
      </c>
      <c r="B21" s="22" t="s">
        <v>1130</v>
      </c>
    </row>
    <row r="22">
      <c r="A22" s="22" t="s">
        <v>1131</v>
      </c>
      <c r="B22" s="22" t="s">
        <v>1132</v>
      </c>
    </row>
    <row r="23">
      <c r="A23" s="22" t="s">
        <v>1133</v>
      </c>
      <c r="B23" s="22" t="s">
        <v>1134</v>
      </c>
    </row>
    <row r="24">
      <c r="A24" s="22" t="s">
        <v>1135</v>
      </c>
      <c r="B24" s="22" t="s">
        <v>1136</v>
      </c>
    </row>
    <row r="25">
      <c r="A25" s="22" t="s">
        <v>1137</v>
      </c>
      <c r="B25" s="22" t="s">
        <v>1138</v>
      </c>
    </row>
    <row r="26">
      <c r="A26" s="22" t="s">
        <v>1139</v>
      </c>
      <c r="B26" s="22" t="s">
        <v>1140</v>
      </c>
    </row>
    <row r="27">
      <c r="A27" s="22" t="s">
        <v>1141</v>
      </c>
      <c r="B27" s="22" t="s">
        <v>1142</v>
      </c>
    </row>
    <row r="28">
      <c r="A28" s="22" t="s">
        <v>1143</v>
      </c>
      <c r="B28" s="22" t="s">
        <v>1144</v>
      </c>
    </row>
    <row r="29">
      <c r="A29" s="22" t="s">
        <v>1145</v>
      </c>
      <c r="B29" s="22" t="s">
        <v>1146</v>
      </c>
    </row>
    <row r="30">
      <c r="A30" s="22" t="s">
        <v>1147</v>
      </c>
      <c r="B30" s="22" t="s">
        <v>1148</v>
      </c>
    </row>
    <row r="31">
      <c r="A31" s="22" t="s">
        <v>1149</v>
      </c>
      <c r="B31" s="22" t="s">
        <v>1150</v>
      </c>
    </row>
    <row r="32">
      <c r="A32" s="22" t="s">
        <v>1151</v>
      </c>
      <c r="B32" s="22" t="s">
        <v>1152</v>
      </c>
    </row>
    <row r="33">
      <c r="A33" s="22" t="s">
        <v>1153</v>
      </c>
      <c r="B33" s="22" t="s">
        <v>1154</v>
      </c>
    </row>
    <row r="34">
      <c r="A34" s="22" t="s">
        <v>1155</v>
      </c>
      <c r="B34" s="22" t="s">
        <v>1156</v>
      </c>
    </row>
    <row r="35">
      <c r="A35" s="22" t="s">
        <v>1157</v>
      </c>
      <c r="B35" s="22" t="s">
        <v>1158</v>
      </c>
    </row>
    <row r="36">
      <c r="A36" s="22" t="s">
        <v>1159</v>
      </c>
      <c r="B36" s="22" t="s">
        <v>1160</v>
      </c>
    </row>
    <row r="37">
      <c r="A37" s="22" t="s">
        <v>1161</v>
      </c>
      <c r="B37" s="22" t="s">
        <v>1162</v>
      </c>
    </row>
    <row r="38">
      <c r="A38" s="22" t="s">
        <v>1163</v>
      </c>
      <c r="B38" s="22" t="s">
        <v>1164</v>
      </c>
    </row>
    <row r="39">
      <c r="A39" s="22" t="s">
        <v>1165</v>
      </c>
      <c r="B39" s="22" t="s">
        <v>1166</v>
      </c>
    </row>
    <row r="40">
      <c r="A40" s="22" t="s">
        <v>1167</v>
      </c>
      <c r="B40" s="22" t="s">
        <v>1168</v>
      </c>
    </row>
    <row r="41">
      <c r="A41" s="22" t="s">
        <v>1169</v>
      </c>
      <c r="B41" s="22" t="s">
        <v>1170</v>
      </c>
    </row>
    <row r="42">
      <c r="A42" s="22" t="s">
        <v>1171</v>
      </c>
      <c r="B42" s="22" t="s">
        <v>1172</v>
      </c>
    </row>
    <row r="43">
      <c r="A43" s="22" t="s">
        <v>1173</v>
      </c>
      <c r="B43" s="22" t="s">
        <v>1174</v>
      </c>
    </row>
    <row r="44">
      <c r="A44" s="22" t="s">
        <v>1175</v>
      </c>
      <c r="B44" s="22" t="s">
        <v>1176</v>
      </c>
    </row>
    <row r="45">
      <c r="A45" s="22" t="s">
        <v>1177</v>
      </c>
      <c r="B45" s="22" t="s">
        <v>1178</v>
      </c>
    </row>
    <row r="46">
      <c r="A46" s="22" t="s">
        <v>1179</v>
      </c>
      <c r="B46" s="22" t="s">
        <v>1180</v>
      </c>
    </row>
    <row r="47">
      <c r="A47" s="22" t="s">
        <v>1181</v>
      </c>
      <c r="B47" s="22" t="s">
        <v>1182</v>
      </c>
    </row>
    <row r="48">
      <c r="A48" s="22" t="s">
        <v>1183</v>
      </c>
      <c r="B48" s="22" t="s">
        <v>1184</v>
      </c>
    </row>
    <row r="49">
      <c r="A49" s="22" t="s">
        <v>1185</v>
      </c>
      <c r="B49" s="22" t="s">
        <v>1186</v>
      </c>
    </row>
    <row r="50">
      <c r="A50" s="22" t="s">
        <v>1187</v>
      </c>
      <c r="B50" s="22" t="s">
        <v>1188</v>
      </c>
    </row>
    <row r="51">
      <c r="A51" s="22" t="s">
        <v>1189</v>
      </c>
      <c r="B51" s="22" t="s">
        <v>1190</v>
      </c>
    </row>
    <row r="52">
      <c r="A52" s="22" t="s">
        <v>1191</v>
      </c>
      <c r="B52" s="22" t="s">
        <v>1192</v>
      </c>
    </row>
    <row r="53">
      <c r="A53" s="22" t="s">
        <v>1193</v>
      </c>
      <c r="B53" s="22" t="s">
        <v>1194</v>
      </c>
    </row>
    <row r="54">
      <c r="A54" s="22" t="s">
        <v>1195</v>
      </c>
      <c r="B54" s="22" t="s">
        <v>1196</v>
      </c>
    </row>
    <row r="55">
      <c r="A55" s="22" t="s">
        <v>1197</v>
      </c>
      <c r="B55" s="22" t="s">
        <v>1198</v>
      </c>
    </row>
    <row r="56">
      <c r="A56" s="22" t="s">
        <v>1199</v>
      </c>
      <c r="B56" s="22" t="s">
        <v>1200</v>
      </c>
    </row>
    <row r="57">
      <c r="A57" s="22" t="s">
        <v>1201</v>
      </c>
      <c r="B57" s="22" t="s">
        <v>1202</v>
      </c>
    </row>
    <row r="58">
      <c r="A58" s="22" t="s">
        <v>1203</v>
      </c>
      <c r="B58" s="22" t="s">
        <v>1204</v>
      </c>
    </row>
    <row r="59">
      <c r="A59" s="22" t="s">
        <v>1205</v>
      </c>
      <c r="B59" s="22" t="s">
        <v>1206</v>
      </c>
    </row>
    <row r="60">
      <c r="A60" s="22" t="s">
        <v>1207</v>
      </c>
      <c r="B60" s="22" t="s">
        <v>1208</v>
      </c>
    </row>
    <row r="61">
      <c r="A61" s="22" t="s">
        <v>1209</v>
      </c>
      <c r="B61" s="22" t="s">
        <v>1210</v>
      </c>
    </row>
    <row r="62">
      <c r="A62" s="22" t="s">
        <v>1211</v>
      </c>
      <c r="B62" s="22" t="s">
        <v>1212</v>
      </c>
    </row>
    <row r="63">
      <c r="A63" s="22" t="s">
        <v>1213</v>
      </c>
      <c r="B63" s="22" t="s">
        <v>1214</v>
      </c>
    </row>
    <row r="64">
      <c r="A64" s="22" t="s">
        <v>1215</v>
      </c>
      <c r="B64" s="22" t="s">
        <v>1216</v>
      </c>
    </row>
    <row r="65">
      <c r="A65" s="22" t="s">
        <v>1217</v>
      </c>
      <c r="B65" s="22" t="s">
        <v>1218</v>
      </c>
    </row>
    <row r="66">
      <c r="A66" s="22" t="s">
        <v>1219</v>
      </c>
      <c r="B66" s="22" t="s">
        <v>1220</v>
      </c>
    </row>
    <row r="67">
      <c r="A67" s="22" t="s">
        <v>1221</v>
      </c>
      <c r="B67" s="22" t="s">
        <v>1222</v>
      </c>
    </row>
    <row r="68">
      <c r="A68" s="22" t="s">
        <v>1223</v>
      </c>
      <c r="B68" s="22" t="s">
        <v>1224</v>
      </c>
    </row>
    <row r="69">
      <c r="A69" s="22" t="s">
        <v>1225</v>
      </c>
      <c r="B69" s="22" t="s">
        <v>1226</v>
      </c>
    </row>
    <row r="70">
      <c r="A70" s="22" t="s">
        <v>1227</v>
      </c>
      <c r="B70" s="22" t="s">
        <v>1228</v>
      </c>
    </row>
    <row r="71">
      <c r="A71" s="22" t="s">
        <v>1229</v>
      </c>
      <c r="B71" s="22" t="s">
        <v>1230</v>
      </c>
    </row>
    <row r="72">
      <c r="A72" s="22" t="s">
        <v>1231</v>
      </c>
      <c r="B72" s="22" t="s">
        <v>1232</v>
      </c>
    </row>
    <row r="73">
      <c r="A73" s="22" t="s">
        <v>1233</v>
      </c>
      <c r="B73" s="22" t="s">
        <v>1234</v>
      </c>
    </row>
    <row r="74">
      <c r="A74" s="22" t="s">
        <v>1235</v>
      </c>
      <c r="B74" s="22" t="s">
        <v>1236</v>
      </c>
    </row>
    <row r="75">
      <c r="A75" s="22" t="s">
        <v>1237</v>
      </c>
      <c r="B75" s="22" t="s">
        <v>1238</v>
      </c>
    </row>
    <row r="76">
      <c r="A76" s="22" t="s">
        <v>1239</v>
      </c>
      <c r="B76" s="22" t="s">
        <v>1240</v>
      </c>
    </row>
    <row r="77">
      <c r="A77" s="22" t="s">
        <v>1241</v>
      </c>
      <c r="B77" s="22" t="s">
        <v>1242</v>
      </c>
    </row>
    <row r="78">
      <c r="A78" s="22" t="s">
        <v>1243</v>
      </c>
      <c r="B78" s="22" t="s">
        <v>1244</v>
      </c>
    </row>
    <row r="79">
      <c r="A79" s="22" t="s">
        <v>1245</v>
      </c>
      <c r="B79" s="22" t="s">
        <v>1246</v>
      </c>
    </row>
    <row r="80">
      <c r="A80" s="22" t="s">
        <v>1247</v>
      </c>
      <c r="B80" s="22" t="s">
        <v>1248</v>
      </c>
    </row>
    <row r="81">
      <c r="A81" s="22" t="s">
        <v>1249</v>
      </c>
      <c r="B81" s="22" t="s">
        <v>1250</v>
      </c>
    </row>
    <row r="82">
      <c r="A82" s="22" t="s">
        <v>1251</v>
      </c>
      <c r="B82" s="22" t="s">
        <v>1252</v>
      </c>
    </row>
    <row r="83">
      <c r="A83" s="22" t="s">
        <v>1253</v>
      </c>
      <c r="B83" s="22" t="s">
        <v>1254</v>
      </c>
    </row>
    <row r="84">
      <c r="A84" s="22" t="s">
        <v>1255</v>
      </c>
      <c r="B84" s="22" t="s">
        <v>1256</v>
      </c>
    </row>
    <row r="85">
      <c r="A85" s="22" t="s">
        <v>1257</v>
      </c>
      <c r="B85" s="22" t="s">
        <v>1258</v>
      </c>
    </row>
    <row r="86">
      <c r="A86" s="22" t="s">
        <v>1259</v>
      </c>
      <c r="B86" s="22" t="s">
        <v>1260</v>
      </c>
    </row>
    <row r="87">
      <c r="A87" s="22" t="s">
        <v>1261</v>
      </c>
      <c r="B87" s="22" t="s">
        <v>1262</v>
      </c>
    </row>
    <row r="88">
      <c r="A88" s="22" t="s">
        <v>1263</v>
      </c>
      <c r="B88" s="22" t="s">
        <v>1264</v>
      </c>
    </row>
    <row r="89">
      <c r="A89" s="22" t="s">
        <v>1265</v>
      </c>
      <c r="B89" s="22" t="s">
        <v>1266</v>
      </c>
    </row>
    <row r="90">
      <c r="A90" s="22" t="s">
        <v>1267</v>
      </c>
      <c r="B90" s="22" t="s">
        <v>1268</v>
      </c>
    </row>
    <row r="91">
      <c r="A91" s="22" t="s">
        <v>1269</v>
      </c>
      <c r="B91" s="22" t="s">
        <v>1270</v>
      </c>
    </row>
    <row r="92">
      <c r="A92" s="22" t="s">
        <v>1271</v>
      </c>
      <c r="B92" s="22" t="s">
        <v>1272</v>
      </c>
    </row>
    <row r="93">
      <c r="A93" s="22" t="s">
        <v>1273</v>
      </c>
      <c r="B93" s="22" t="s">
        <v>1274</v>
      </c>
    </row>
    <row r="94">
      <c r="A94" s="22" t="s">
        <v>1275</v>
      </c>
      <c r="B94" s="22" t="s">
        <v>1276</v>
      </c>
    </row>
    <row r="95">
      <c r="A95" s="22" t="s">
        <v>1277</v>
      </c>
      <c r="B95" s="22" t="s">
        <v>1278</v>
      </c>
    </row>
    <row r="96">
      <c r="A96" s="22" t="s">
        <v>1279</v>
      </c>
      <c r="B96" s="22" t="s">
        <v>1280</v>
      </c>
    </row>
    <row r="97">
      <c r="A97" s="22" t="s">
        <v>1281</v>
      </c>
      <c r="B97" s="22" t="s">
        <v>1282</v>
      </c>
    </row>
    <row r="98">
      <c r="A98" s="22" t="s">
        <v>1283</v>
      </c>
      <c r="B98" s="22" t="s">
        <v>1284</v>
      </c>
    </row>
    <row r="99">
      <c r="A99" s="22" t="s">
        <v>1285</v>
      </c>
      <c r="B99" s="22" t="s">
        <v>1286</v>
      </c>
    </row>
    <row r="100">
      <c r="A100" s="22" t="s">
        <v>1287</v>
      </c>
      <c r="B100" s="22" t="s">
        <v>1288</v>
      </c>
    </row>
    <row r="101">
      <c r="A101" s="22" t="s">
        <v>1289</v>
      </c>
      <c r="B101" s="22" t="s">
        <v>1290</v>
      </c>
    </row>
    <row r="102">
      <c r="A102" s="22" t="s">
        <v>1291</v>
      </c>
      <c r="B102" s="22" t="s">
        <v>1292</v>
      </c>
    </row>
    <row r="103">
      <c r="A103" s="22" t="s">
        <v>1293</v>
      </c>
      <c r="B103" s="22" t="s">
        <v>1294</v>
      </c>
    </row>
    <row r="104">
      <c r="A104" s="22" t="s">
        <v>1295</v>
      </c>
      <c r="B104" s="22" t="s">
        <v>1296</v>
      </c>
    </row>
    <row r="105">
      <c r="A105" s="22" t="s">
        <v>1297</v>
      </c>
      <c r="B105" s="22" t="s">
        <v>1298</v>
      </c>
    </row>
    <row r="106">
      <c r="A106" s="22" t="s">
        <v>1299</v>
      </c>
      <c r="B106" s="22" t="s">
        <v>1300</v>
      </c>
    </row>
    <row r="107">
      <c r="A107" s="22" t="s">
        <v>1301</v>
      </c>
      <c r="B107" s="22" t="s">
        <v>1302</v>
      </c>
    </row>
    <row r="108">
      <c r="A108" s="22" t="s">
        <v>1303</v>
      </c>
      <c r="B108" s="22" t="s">
        <v>1304</v>
      </c>
    </row>
    <row r="109">
      <c r="A109" s="22" t="s">
        <v>1305</v>
      </c>
      <c r="B109" s="22" t="s">
        <v>1306</v>
      </c>
    </row>
    <row r="110">
      <c r="A110" s="22" t="s">
        <v>1307</v>
      </c>
      <c r="B110" s="22" t="s">
        <v>1308</v>
      </c>
    </row>
    <row r="111">
      <c r="A111" s="22" t="s">
        <v>1309</v>
      </c>
      <c r="B111" s="22" t="s">
        <v>1310</v>
      </c>
    </row>
    <row r="112">
      <c r="A112" s="22" t="s">
        <v>1311</v>
      </c>
      <c r="B112" s="22" t="s">
        <v>1312</v>
      </c>
    </row>
    <row r="113">
      <c r="A113" s="22" t="s">
        <v>1313</v>
      </c>
      <c r="B113" s="22" t="s">
        <v>1314</v>
      </c>
    </row>
    <row r="114">
      <c r="A114" s="22" t="s">
        <v>1315</v>
      </c>
      <c r="B114" s="22" t="s">
        <v>1316</v>
      </c>
    </row>
    <row r="115">
      <c r="A115" s="22" t="s">
        <v>1317</v>
      </c>
      <c r="B115" s="22" t="s">
        <v>1318</v>
      </c>
    </row>
    <row r="116">
      <c r="A116" s="22" t="s">
        <v>1319</v>
      </c>
      <c r="B116" s="22" t="s">
        <v>1320</v>
      </c>
    </row>
    <row r="117">
      <c r="A117" s="22" t="s">
        <v>1321</v>
      </c>
      <c r="B117" s="22" t="s">
        <v>1322</v>
      </c>
    </row>
    <row r="118">
      <c r="A118" s="22" t="s">
        <v>1323</v>
      </c>
      <c r="B118" s="22" t="s">
        <v>1324</v>
      </c>
    </row>
    <row r="119">
      <c r="A119" s="22" t="s">
        <v>1325</v>
      </c>
      <c r="B119" s="22" t="s">
        <v>1326</v>
      </c>
    </row>
    <row r="120">
      <c r="A120" s="22" t="s">
        <v>1327</v>
      </c>
      <c r="B120" s="22" t="s">
        <v>1328</v>
      </c>
    </row>
    <row r="121">
      <c r="A121" s="22" t="s">
        <v>1329</v>
      </c>
      <c r="B121" s="22" t="s">
        <v>1330</v>
      </c>
    </row>
    <row r="122">
      <c r="A122" s="22" t="s">
        <v>1331</v>
      </c>
      <c r="B122" s="22" t="s">
        <v>1332</v>
      </c>
    </row>
    <row r="123">
      <c r="A123" s="22" t="s">
        <v>1333</v>
      </c>
      <c r="B123" s="22" t="s">
        <v>1334</v>
      </c>
    </row>
    <row r="124">
      <c r="A124" s="22" t="s">
        <v>1335</v>
      </c>
      <c r="B124" s="22" t="s">
        <v>1336</v>
      </c>
    </row>
    <row r="125">
      <c r="A125" s="22" t="s">
        <v>1337</v>
      </c>
      <c r="B125" s="22" t="s">
        <v>1338</v>
      </c>
    </row>
    <row r="126">
      <c r="A126" s="22" t="s">
        <v>1339</v>
      </c>
      <c r="B126" s="22" t="s">
        <v>1340</v>
      </c>
    </row>
    <row r="127">
      <c r="A127" s="22" t="s">
        <v>1341</v>
      </c>
      <c r="B127" s="22" t="s">
        <v>1342</v>
      </c>
    </row>
    <row r="128">
      <c r="A128" s="22" t="s">
        <v>1343</v>
      </c>
      <c r="B128" s="22" t="s">
        <v>1344</v>
      </c>
    </row>
    <row r="129">
      <c r="A129" s="22" t="s">
        <v>1345</v>
      </c>
      <c r="B129" s="22" t="s">
        <v>1346</v>
      </c>
    </row>
    <row r="130">
      <c r="A130" s="22" t="s">
        <v>1347</v>
      </c>
      <c r="B130" s="22" t="s">
        <v>1348</v>
      </c>
    </row>
    <row r="131">
      <c r="A131" s="22" t="s">
        <v>1349</v>
      </c>
      <c r="B131" s="22" t="s">
        <v>1350</v>
      </c>
    </row>
    <row r="132">
      <c r="A132" s="22" t="s">
        <v>1351</v>
      </c>
      <c r="B132" s="22" t="s">
        <v>1352</v>
      </c>
    </row>
    <row r="133">
      <c r="A133" s="22" t="s">
        <v>1353</v>
      </c>
      <c r="B133" s="22" t="s">
        <v>1354</v>
      </c>
    </row>
    <row r="134">
      <c r="A134" s="22" t="s">
        <v>1355</v>
      </c>
      <c r="B134" s="22" t="s">
        <v>1356</v>
      </c>
    </row>
    <row r="135">
      <c r="A135" s="22" t="s">
        <v>1357</v>
      </c>
      <c r="B135" s="22" t="s">
        <v>1358</v>
      </c>
    </row>
    <row r="136">
      <c r="A136" s="22" t="s">
        <v>1359</v>
      </c>
      <c r="B136" s="22" t="s">
        <v>1360</v>
      </c>
    </row>
    <row r="137">
      <c r="A137" s="22" t="s">
        <v>1361</v>
      </c>
      <c r="B137" s="22" t="s">
        <v>1362</v>
      </c>
    </row>
    <row r="138">
      <c r="A138" s="22" t="s">
        <v>1363</v>
      </c>
      <c r="B138" s="22" t="s">
        <v>1364</v>
      </c>
    </row>
    <row r="139">
      <c r="A139" s="22" t="s">
        <v>1365</v>
      </c>
      <c r="B139" s="22" t="s">
        <v>1366</v>
      </c>
    </row>
    <row r="140">
      <c r="A140" s="22" t="s">
        <v>1367</v>
      </c>
      <c r="B140" s="22" t="s">
        <v>1368</v>
      </c>
    </row>
    <row r="141">
      <c r="A141" s="22" t="s">
        <v>1369</v>
      </c>
      <c r="B141" s="22" t="s">
        <v>1370</v>
      </c>
    </row>
    <row r="142">
      <c r="A142" s="22" t="s">
        <v>1371</v>
      </c>
      <c r="B142" s="22" t="s">
        <v>1372</v>
      </c>
    </row>
    <row r="143">
      <c r="A143" s="22" t="s">
        <v>1373</v>
      </c>
      <c r="B143" s="22" t="s">
        <v>1374</v>
      </c>
    </row>
    <row r="144">
      <c r="A144" s="22" t="s">
        <v>1375</v>
      </c>
      <c r="B144" s="22" t="s">
        <v>1376</v>
      </c>
    </row>
    <row r="145">
      <c r="A145" s="22" t="s">
        <v>1377</v>
      </c>
      <c r="B145" s="22" t="s">
        <v>1378</v>
      </c>
    </row>
    <row r="146">
      <c r="A146" s="22" t="s">
        <v>1379</v>
      </c>
      <c r="B146" s="22" t="s">
        <v>1380</v>
      </c>
    </row>
    <row r="147">
      <c r="A147" s="22" t="s">
        <v>1381</v>
      </c>
      <c r="B147" s="22" t="s">
        <v>1382</v>
      </c>
    </row>
    <row r="148">
      <c r="A148" s="22" t="s">
        <v>1383</v>
      </c>
      <c r="B148" s="22" t="s">
        <v>1384</v>
      </c>
    </row>
    <row r="149">
      <c r="A149" s="22" t="s">
        <v>1385</v>
      </c>
      <c r="B149" s="22" t="s">
        <v>1386</v>
      </c>
    </row>
    <row r="150">
      <c r="A150" s="22" t="s">
        <v>1387</v>
      </c>
      <c r="B150" s="22" t="s">
        <v>1388</v>
      </c>
    </row>
    <row r="151">
      <c r="A151" s="22" t="s">
        <v>1389</v>
      </c>
      <c r="B151" s="22" t="s">
        <v>1390</v>
      </c>
    </row>
    <row r="152">
      <c r="A152" s="22" t="s">
        <v>1391</v>
      </c>
      <c r="B152" s="22" t="s">
        <v>1392</v>
      </c>
    </row>
    <row r="153">
      <c r="A153" s="22" t="s">
        <v>1393</v>
      </c>
      <c r="B153" s="22" t="s">
        <v>1394</v>
      </c>
    </row>
    <row r="154">
      <c r="A154" s="22" t="s">
        <v>1395</v>
      </c>
      <c r="B154" s="22" t="s">
        <v>1396</v>
      </c>
    </row>
    <row r="155">
      <c r="A155" s="22" t="s">
        <v>1397</v>
      </c>
      <c r="B155" s="22" t="s">
        <v>1398</v>
      </c>
    </row>
    <row r="156">
      <c r="A156" s="22" t="s">
        <v>1399</v>
      </c>
      <c r="B156" s="22" t="s">
        <v>1400</v>
      </c>
    </row>
    <row r="157">
      <c r="A157" s="22" t="s">
        <v>1401</v>
      </c>
      <c r="B157" s="22" t="s">
        <v>1402</v>
      </c>
    </row>
    <row r="158">
      <c r="A158" s="22" t="s">
        <v>1403</v>
      </c>
      <c r="B158" s="22" t="s">
        <v>1404</v>
      </c>
    </row>
    <row r="159">
      <c r="A159" s="22" t="s">
        <v>1405</v>
      </c>
      <c r="B159" s="22" t="s">
        <v>1406</v>
      </c>
    </row>
    <row r="160">
      <c r="A160" s="22" t="s">
        <v>1407</v>
      </c>
      <c r="B160" s="22" t="s">
        <v>1408</v>
      </c>
    </row>
    <row r="161">
      <c r="A161" s="22" t="s">
        <v>1409</v>
      </c>
      <c r="B161" s="22" t="s">
        <v>1410</v>
      </c>
    </row>
    <row r="162">
      <c r="A162" s="22" t="s">
        <v>1411</v>
      </c>
      <c r="B162" s="22" t="s">
        <v>1412</v>
      </c>
    </row>
    <row r="163">
      <c r="A163" s="22" t="s">
        <v>1413</v>
      </c>
      <c r="B163" s="22" t="s">
        <v>1414</v>
      </c>
    </row>
    <row r="164">
      <c r="A164" s="22" t="s">
        <v>1415</v>
      </c>
      <c r="B164" s="22" t="s">
        <v>1416</v>
      </c>
    </row>
    <row r="165">
      <c r="A165" s="22" t="s">
        <v>1417</v>
      </c>
      <c r="B165" s="22" t="s">
        <v>1418</v>
      </c>
    </row>
    <row r="166">
      <c r="A166" s="22" t="s">
        <v>1419</v>
      </c>
      <c r="B166" s="22" t="s">
        <v>1420</v>
      </c>
    </row>
    <row r="167">
      <c r="A167" s="22" t="s">
        <v>1421</v>
      </c>
      <c r="B167" s="22" t="s">
        <v>1422</v>
      </c>
    </row>
    <row r="168">
      <c r="A168" s="22" t="s">
        <v>1423</v>
      </c>
      <c r="B168" s="22" t="s">
        <v>1424</v>
      </c>
    </row>
    <row r="169">
      <c r="A169" s="22" t="s">
        <v>1425</v>
      </c>
      <c r="B169" s="22" t="s">
        <v>1426</v>
      </c>
    </row>
    <row r="170">
      <c r="A170" s="22" t="s">
        <v>1427</v>
      </c>
      <c r="B170" s="22" t="s">
        <v>1428</v>
      </c>
    </row>
    <row r="171">
      <c r="A171" s="22" t="s">
        <v>1429</v>
      </c>
      <c r="B171" s="22" t="s">
        <v>1430</v>
      </c>
    </row>
    <row r="172">
      <c r="A172" s="22" t="s">
        <v>1431</v>
      </c>
      <c r="B172" s="22" t="s">
        <v>1432</v>
      </c>
    </row>
    <row r="173">
      <c r="A173" s="22" t="s">
        <v>1433</v>
      </c>
      <c r="B173" s="22" t="s">
        <v>1434</v>
      </c>
    </row>
    <row r="174">
      <c r="A174" s="22" t="s">
        <v>1435</v>
      </c>
      <c r="B174" s="22" t="s">
        <v>1436</v>
      </c>
    </row>
    <row r="175">
      <c r="A175" s="22" t="s">
        <v>1437</v>
      </c>
      <c r="B175" s="22" t="s">
        <v>1438</v>
      </c>
    </row>
    <row r="176">
      <c r="A176" s="22" t="s">
        <v>1439</v>
      </c>
      <c r="B176" s="22" t="s">
        <v>1440</v>
      </c>
    </row>
    <row r="177">
      <c r="A177" s="22" t="s">
        <v>1441</v>
      </c>
      <c r="B177" s="22" t="s">
        <v>1442</v>
      </c>
    </row>
    <row r="178">
      <c r="A178" s="22" t="s">
        <v>1443</v>
      </c>
      <c r="B178" s="22" t="s">
        <v>1444</v>
      </c>
    </row>
    <row r="179">
      <c r="A179" s="22" t="s">
        <v>1445</v>
      </c>
      <c r="B179" s="22" t="s">
        <v>1446</v>
      </c>
    </row>
    <row r="180">
      <c r="A180" s="22" t="s">
        <v>1447</v>
      </c>
      <c r="B180" s="22" t="s">
        <v>1448</v>
      </c>
    </row>
    <row r="181">
      <c r="A181" s="22" t="s">
        <v>1449</v>
      </c>
      <c r="B181" s="22" t="s">
        <v>1450</v>
      </c>
    </row>
    <row r="182">
      <c r="A182" s="22" t="s">
        <v>1451</v>
      </c>
      <c r="B182" s="22" t="s">
        <v>1452</v>
      </c>
    </row>
    <row r="183">
      <c r="A183" s="22" t="s">
        <v>1453</v>
      </c>
      <c r="B183" s="22" t="s">
        <v>1454</v>
      </c>
    </row>
    <row r="184">
      <c r="A184" s="22" t="s">
        <v>1455</v>
      </c>
      <c r="B184" s="22" t="s">
        <v>1456</v>
      </c>
    </row>
    <row r="185">
      <c r="A185" s="22" t="s">
        <v>1457</v>
      </c>
      <c r="B185" s="22" t="s">
        <v>1458</v>
      </c>
    </row>
    <row r="186">
      <c r="A186" s="22" t="s">
        <v>1459</v>
      </c>
      <c r="B186" s="22" t="s">
        <v>1460</v>
      </c>
    </row>
    <row r="187">
      <c r="A187" s="22" t="s">
        <v>1461</v>
      </c>
      <c r="B187" s="22" t="s">
        <v>1462</v>
      </c>
    </row>
    <row r="188">
      <c r="A188" s="22" t="s">
        <v>1463</v>
      </c>
      <c r="B188" s="22" t="s">
        <v>1464</v>
      </c>
    </row>
    <row r="189">
      <c r="A189" s="22" t="s">
        <v>1465</v>
      </c>
      <c r="B189" s="22" t="s">
        <v>1466</v>
      </c>
    </row>
    <row r="190">
      <c r="A190" s="22" t="s">
        <v>1467</v>
      </c>
      <c r="B190" s="22" t="s">
        <v>1468</v>
      </c>
    </row>
    <row r="191">
      <c r="A191" s="22" t="s">
        <v>1469</v>
      </c>
      <c r="B191" s="22" t="s">
        <v>1470</v>
      </c>
    </row>
    <row r="192">
      <c r="A192" s="22" t="s">
        <v>1471</v>
      </c>
      <c r="B192" s="22" t="s">
        <v>1472</v>
      </c>
    </row>
    <row r="193">
      <c r="A193" s="22" t="s">
        <v>1473</v>
      </c>
      <c r="B193" s="22" t="s">
        <v>1474</v>
      </c>
    </row>
    <row r="194">
      <c r="A194" s="22" t="s">
        <v>1475</v>
      </c>
      <c r="B194" s="22" t="s">
        <v>1476</v>
      </c>
    </row>
    <row r="195">
      <c r="A195" s="22" t="s">
        <v>1477</v>
      </c>
      <c r="B195" s="22" t="s">
        <v>1478</v>
      </c>
    </row>
    <row r="196">
      <c r="A196" s="22" t="s">
        <v>1479</v>
      </c>
      <c r="B196" s="22" t="s">
        <v>1480</v>
      </c>
    </row>
    <row r="197">
      <c r="A197" s="22" t="s">
        <v>1481</v>
      </c>
      <c r="B197" s="22" t="s">
        <v>1482</v>
      </c>
    </row>
    <row r="198">
      <c r="A198" s="22" t="s">
        <v>1483</v>
      </c>
      <c r="B198" s="22" t="s">
        <v>1484</v>
      </c>
    </row>
    <row r="199">
      <c r="A199" s="22" t="s">
        <v>1485</v>
      </c>
      <c r="B199" s="22" t="s">
        <v>1486</v>
      </c>
    </row>
    <row r="200">
      <c r="A200" s="22" t="s">
        <v>1487</v>
      </c>
      <c r="B200" s="22" t="s">
        <v>1488</v>
      </c>
    </row>
    <row r="201">
      <c r="A201" s="22" t="s">
        <v>1489</v>
      </c>
      <c r="B201" s="22" t="s">
        <v>1490</v>
      </c>
    </row>
    <row r="202">
      <c r="A202" s="22" t="s">
        <v>1491</v>
      </c>
      <c r="B202" s="22" t="s">
        <v>1492</v>
      </c>
    </row>
    <row r="203">
      <c r="A203" s="22" t="s">
        <v>1493</v>
      </c>
      <c r="B203" s="22" t="s">
        <v>1494</v>
      </c>
    </row>
    <row r="204">
      <c r="A204" s="22" t="s">
        <v>1495</v>
      </c>
      <c r="B204" s="22" t="s">
        <v>1496</v>
      </c>
    </row>
    <row r="205">
      <c r="A205" s="22" t="s">
        <v>1497</v>
      </c>
      <c r="B205" s="22" t="s">
        <v>1498</v>
      </c>
    </row>
    <row r="206">
      <c r="A206" s="22" t="s">
        <v>1499</v>
      </c>
      <c r="B206" s="22" t="s">
        <v>1500</v>
      </c>
    </row>
    <row r="207">
      <c r="A207" s="22" t="s">
        <v>1501</v>
      </c>
      <c r="B207" s="22" t="s">
        <v>1502</v>
      </c>
    </row>
    <row r="208">
      <c r="A208" s="22" t="s">
        <v>1503</v>
      </c>
      <c r="B208" s="22" t="s">
        <v>1504</v>
      </c>
    </row>
    <row r="209">
      <c r="A209" s="22" t="s">
        <v>1505</v>
      </c>
      <c r="B209" s="22" t="s">
        <v>1506</v>
      </c>
    </row>
    <row r="210">
      <c r="A210" s="22" t="s">
        <v>1507</v>
      </c>
      <c r="B210" s="22" t="s">
        <v>1508</v>
      </c>
    </row>
    <row r="211">
      <c r="A211" s="22" t="s">
        <v>1509</v>
      </c>
      <c r="B211" s="22" t="s">
        <v>1510</v>
      </c>
    </row>
    <row r="212">
      <c r="A212" s="22" t="s">
        <v>1511</v>
      </c>
      <c r="B212" s="22" t="s">
        <v>1512</v>
      </c>
    </row>
    <row r="213">
      <c r="A213" s="22" t="s">
        <v>1513</v>
      </c>
      <c r="B213" s="22" t="s">
        <v>1514</v>
      </c>
    </row>
    <row r="214">
      <c r="A214" s="22" t="s">
        <v>1515</v>
      </c>
      <c r="B214" s="22" t="s">
        <v>1516</v>
      </c>
    </row>
    <row r="215">
      <c r="A215" s="22" t="s">
        <v>1517</v>
      </c>
      <c r="B215" s="22" t="s">
        <v>1518</v>
      </c>
    </row>
    <row r="216">
      <c r="A216" s="22" t="s">
        <v>1519</v>
      </c>
      <c r="B216" s="22" t="s">
        <v>1520</v>
      </c>
    </row>
    <row r="217">
      <c r="A217" s="22" t="s">
        <v>1521</v>
      </c>
      <c r="B217" s="22" t="s">
        <v>1522</v>
      </c>
    </row>
    <row r="218">
      <c r="A218" s="22" t="s">
        <v>1523</v>
      </c>
      <c r="B218" s="22" t="s">
        <v>1524</v>
      </c>
    </row>
    <row r="219">
      <c r="A219" s="22" t="s">
        <v>1525</v>
      </c>
      <c r="B219" s="22" t="s">
        <v>1526</v>
      </c>
    </row>
    <row r="220">
      <c r="A220" s="22" t="s">
        <v>1527</v>
      </c>
      <c r="B220" s="22" t="s">
        <v>1528</v>
      </c>
    </row>
    <row r="221">
      <c r="A221" s="22" t="s">
        <v>1529</v>
      </c>
      <c r="B221" s="22" t="s">
        <v>1530</v>
      </c>
    </row>
    <row r="222">
      <c r="A222" s="22" t="s">
        <v>1531</v>
      </c>
      <c r="B222" s="22" t="s">
        <v>1532</v>
      </c>
    </row>
    <row r="223">
      <c r="A223" s="22" t="s">
        <v>1533</v>
      </c>
      <c r="B223" s="22" t="s">
        <v>1534</v>
      </c>
    </row>
    <row r="224">
      <c r="A224" s="22" t="s">
        <v>1535</v>
      </c>
      <c r="B224" s="22" t="s">
        <v>1536</v>
      </c>
    </row>
    <row r="225">
      <c r="A225" s="22" t="s">
        <v>1537</v>
      </c>
      <c r="B225" s="22" t="s">
        <v>1538</v>
      </c>
    </row>
    <row r="226">
      <c r="A226" s="22" t="s">
        <v>1539</v>
      </c>
      <c r="B226" s="22" t="s">
        <v>1540</v>
      </c>
    </row>
    <row r="227">
      <c r="A227" s="22" t="s">
        <v>1541</v>
      </c>
      <c r="B227" s="22" t="s">
        <v>1542</v>
      </c>
    </row>
    <row r="228">
      <c r="A228" s="22" t="s">
        <v>1543</v>
      </c>
      <c r="B228" s="22" t="s">
        <v>1544</v>
      </c>
    </row>
    <row r="229">
      <c r="A229" s="22" t="s">
        <v>1545</v>
      </c>
      <c r="B229" s="22" t="s">
        <v>1546</v>
      </c>
    </row>
    <row r="230">
      <c r="A230" s="22" t="s">
        <v>1547</v>
      </c>
      <c r="B230" s="22" t="s">
        <v>1548</v>
      </c>
    </row>
    <row r="231">
      <c r="A231" s="22" t="s">
        <v>1549</v>
      </c>
      <c r="B231" s="22" t="s">
        <v>1550</v>
      </c>
    </row>
    <row r="232">
      <c r="A232" s="22" t="s">
        <v>1551</v>
      </c>
      <c r="B232" s="22" t="s">
        <v>1552</v>
      </c>
    </row>
    <row r="233">
      <c r="A233" s="22" t="s">
        <v>1553</v>
      </c>
      <c r="B233" s="22" t="s">
        <v>1554</v>
      </c>
    </row>
    <row r="234">
      <c r="A234" s="22" t="s">
        <v>1555</v>
      </c>
      <c r="B234" s="22" t="s">
        <v>1556</v>
      </c>
    </row>
    <row r="235">
      <c r="A235" s="22" t="s">
        <v>1557</v>
      </c>
      <c r="B235" s="22" t="s">
        <v>1558</v>
      </c>
    </row>
    <row r="236">
      <c r="A236" s="22" t="s">
        <v>1559</v>
      </c>
      <c r="B236" s="22" t="s">
        <v>1560</v>
      </c>
    </row>
    <row r="237">
      <c r="A237" s="22" t="s">
        <v>1561</v>
      </c>
      <c r="B237" s="22" t="s">
        <v>1562</v>
      </c>
    </row>
    <row r="238">
      <c r="A238" s="22" t="s">
        <v>1563</v>
      </c>
      <c r="B238" s="22" t="s">
        <v>1564</v>
      </c>
    </row>
    <row r="239">
      <c r="A239" s="22" t="s">
        <v>1565</v>
      </c>
      <c r="B239" s="22" t="s">
        <v>1566</v>
      </c>
    </row>
    <row r="240">
      <c r="A240" s="22" t="s">
        <v>1567</v>
      </c>
      <c r="B240" s="22" t="s">
        <v>1568</v>
      </c>
    </row>
    <row r="241">
      <c r="A241" s="22" t="s">
        <v>1569</v>
      </c>
      <c r="B241" s="22" t="s">
        <v>1570</v>
      </c>
    </row>
    <row r="242">
      <c r="A242" s="22" t="s">
        <v>1571</v>
      </c>
      <c r="B242" s="22" t="s">
        <v>1572</v>
      </c>
    </row>
    <row r="243">
      <c r="A243" s="22" t="s">
        <v>1573</v>
      </c>
      <c r="B243" s="22" t="s">
        <v>1574</v>
      </c>
    </row>
    <row r="244">
      <c r="A244" s="22" t="s">
        <v>1575</v>
      </c>
      <c r="B244" s="22" t="s">
        <v>1576</v>
      </c>
    </row>
    <row r="245">
      <c r="A245" s="22" t="s">
        <v>1577</v>
      </c>
      <c r="B245" s="22" t="s">
        <v>1578</v>
      </c>
    </row>
    <row r="246">
      <c r="A246" s="22" t="s">
        <v>1579</v>
      </c>
      <c r="B246" s="22" t="s">
        <v>1580</v>
      </c>
    </row>
    <row r="247">
      <c r="A247" s="22" t="s">
        <v>1581</v>
      </c>
      <c r="B247" s="22" t="s">
        <v>1582</v>
      </c>
    </row>
    <row r="248">
      <c r="A248" s="22" t="s">
        <v>1583</v>
      </c>
      <c r="B248" s="22" t="s">
        <v>1584</v>
      </c>
    </row>
    <row r="249">
      <c r="A249" s="22" t="s">
        <v>1585</v>
      </c>
      <c r="B249" s="22" t="s">
        <v>1586</v>
      </c>
    </row>
    <row r="250">
      <c r="A250" s="22" t="s">
        <v>1587</v>
      </c>
      <c r="B250" s="22" t="s">
        <v>1588</v>
      </c>
    </row>
    <row r="251">
      <c r="A251" s="22" t="s">
        <v>1589</v>
      </c>
      <c r="B251" s="22" t="s">
        <v>1590</v>
      </c>
    </row>
    <row r="252">
      <c r="A252" s="22" t="s">
        <v>1591</v>
      </c>
      <c r="B252" s="22" t="s">
        <v>1592</v>
      </c>
    </row>
    <row r="253">
      <c r="A253" s="22" t="s">
        <v>1593</v>
      </c>
      <c r="B253" s="22" t="s">
        <v>1594</v>
      </c>
    </row>
    <row r="254">
      <c r="A254" s="22" t="s">
        <v>1595</v>
      </c>
      <c r="B254" s="22" t="s">
        <v>1596</v>
      </c>
    </row>
    <row r="255">
      <c r="A255" s="22" t="s">
        <v>1597</v>
      </c>
      <c r="B255" s="22" t="s">
        <v>1598</v>
      </c>
    </row>
    <row r="256">
      <c r="A256" s="22" t="s">
        <v>1599</v>
      </c>
      <c r="B256" s="22" t="s">
        <v>1600</v>
      </c>
    </row>
    <row r="257">
      <c r="A257" s="22" t="s">
        <v>1601</v>
      </c>
      <c r="B257" s="22" t="s">
        <v>1602</v>
      </c>
    </row>
    <row r="258">
      <c r="A258" s="22" t="s">
        <v>1603</v>
      </c>
      <c r="B258" s="22" t="s">
        <v>1604</v>
      </c>
    </row>
    <row r="259">
      <c r="A259" s="22" t="s">
        <v>1605</v>
      </c>
      <c r="B259" s="22" t="s">
        <v>1606</v>
      </c>
    </row>
    <row r="260">
      <c r="A260" s="22" t="s">
        <v>1607</v>
      </c>
      <c r="B260" s="22" t="s">
        <v>1608</v>
      </c>
    </row>
    <row r="261">
      <c r="A261" s="22" t="s">
        <v>1609</v>
      </c>
      <c r="B261" s="22" t="s">
        <v>1610</v>
      </c>
    </row>
    <row r="262">
      <c r="A262" s="22" t="s">
        <v>1611</v>
      </c>
      <c r="B262" s="22" t="s">
        <v>1612</v>
      </c>
    </row>
    <row r="263">
      <c r="A263" s="22" t="s">
        <v>1613</v>
      </c>
      <c r="B263" s="22" t="s">
        <v>1614</v>
      </c>
    </row>
    <row r="264">
      <c r="A264" s="22" t="s">
        <v>1615</v>
      </c>
      <c r="B264" s="22" t="s">
        <v>1616</v>
      </c>
    </row>
    <row r="265">
      <c r="A265" s="22" t="s">
        <v>1617</v>
      </c>
      <c r="B265" s="22" t="s">
        <v>1618</v>
      </c>
    </row>
    <row r="266">
      <c r="A266" s="22" t="s">
        <v>1619</v>
      </c>
      <c r="B266" s="22" t="s">
        <v>1620</v>
      </c>
    </row>
    <row r="267">
      <c r="A267" s="22" t="s">
        <v>1621</v>
      </c>
      <c r="B267" s="22" t="s">
        <v>1622</v>
      </c>
    </row>
    <row r="268">
      <c r="A268" s="22" t="s">
        <v>1623</v>
      </c>
      <c r="B268" s="22" t="s">
        <v>1624</v>
      </c>
    </row>
    <row r="269">
      <c r="A269" s="22" t="s">
        <v>1625</v>
      </c>
      <c r="B269" s="22" t="s">
        <v>1626</v>
      </c>
    </row>
    <row r="270">
      <c r="A270" s="22" t="s">
        <v>1627</v>
      </c>
      <c r="B270" s="22" t="s">
        <v>1628</v>
      </c>
    </row>
    <row r="271">
      <c r="A271" s="22" t="s">
        <v>1629</v>
      </c>
      <c r="B271" s="22" t="s">
        <v>1630</v>
      </c>
    </row>
    <row r="272">
      <c r="A272" s="22" t="s">
        <v>1631</v>
      </c>
      <c r="B272" s="22" t="s">
        <v>1632</v>
      </c>
    </row>
    <row r="273">
      <c r="A273" s="22" t="s">
        <v>1633</v>
      </c>
      <c r="B273" s="22" t="s">
        <v>1634</v>
      </c>
    </row>
    <row r="274">
      <c r="A274" s="22" t="s">
        <v>1635</v>
      </c>
      <c r="B274" s="22" t="s">
        <v>1636</v>
      </c>
    </row>
    <row r="275">
      <c r="A275" s="22" t="s">
        <v>1637</v>
      </c>
      <c r="B275" s="22" t="s">
        <v>1638</v>
      </c>
    </row>
    <row r="276">
      <c r="A276" s="22" t="s">
        <v>1639</v>
      </c>
      <c r="B276" s="22" t="s">
        <v>1640</v>
      </c>
    </row>
    <row r="277">
      <c r="A277" s="22" t="s">
        <v>1641</v>
      </c>
      <c r="B277" s="22" t="s">
        <v>1642</v>
      </c>
    </row>
    <row r="278">
      <c r="A278" s="22" t="s">
        <v>1643</v>
      </c>
      <c r="B278" s="22" t="s">
        <v>1644</v>
      </c>
    </row>
    <row r="279">
      <c r="A279" s="22" t="s">
        <v>1645</v>
      </c>
      <c r="B279" s="22" t="s">
        <v>1646</v>
      </c>
    </row>
    <row r="280">
      <c r="A280" s="22" t="s">
        <v>1647</v>
      </c>
      <c r="B280" s="22" t="s">
        <v>1648</v>
      </c>
    </row>
    <row r="281">
      <c r="A281" s="22" t="s">
        <v>1649</v>
      </c>
      <c r="B281" s="22" t="s">
        <v>1650</v>
      </c>
    </row>
    <row r="282">
      <c r="A282" s="22" t="s">
        <v>1651</v>
      </c>
      <c r="B282" s="22" t="s">
        <v>1652</v>
      </c>
    </row>
    <row r="283">
      <c r="A283" s="22" t="s">
        <v>1653</v>
      </c>
      <c r="B283" s="22" t="s">
        <v>1654</v>
      </c>
    </row>
    <row r="284">
      <c r="A284" s="22" t="s">
        <v>1655</v>
      </c>
      <c r="B284" s="22" t="s">
        <v>1656</v>
      </c>
    </row>
    <row r="285">
      <c r="A285" s="22" t="s">
        <v>1657</v>
      </c>
      <c r="B285" s="22" t="s">
        <v>1658</v>
      </c>
    </row>
    <row r="286">
      <c r="A286" s="22" t="s">
        <v>1659</v>
      </c>
      <c r="B286" s="22" t="s">
        <v>1660</v>
      </c>
    </row>
    <row r="287">
      <c r="A287" s="22" t="s">
        <v>1661</v>
      </c>
      <c r="B287" s="22" t="s">
        <v>1662</v>
      </c>
    </row>
    <row r="288">
      <c r="A288" s="22" t="s">
        <v>1663</v>
      </c>
      <c r="B288" s="22" t="s">
        <v>1664</v>
      </c>
    </row>
    <row r="289">
      <c r="A289" s="22" t="s">
        <v>1665</v>
      </c>
      <c r="B289" s="22" t="s">
        <v>1666</v>
      </c>
    </row>
    <row r="290">
      <c r="A290" s="22" t="s">
        <v>1667</v>
      </c>
      <c r="B290" s="22" t="s">
        <v>1668</v>
      </c>
    </row>
    <row r="291">
      <c r="A291" s="22" t="s">
        <v>1669</v>
      </c>
      <c r="B291" s="22" t="s">
        <v>1670</v>
      </c>
    </row>
    <row r="292">
      <c r="A292" s="22" t="s">
        <v>1671</v>
      </c>
      <c r="B292" s="22" t="s">
        <v>1672</v>
      </c>
    </row>
    <row r="293">
      <c r="A293" s="22" t="s">
        <v>1673</v>
      </c>
      <c r="B293" s="22" t="s">
        <v>1674</v>
      </c>
    </row>
    <row r="294">
      <c r="A294" s="22" t="s">
        <v>1675</v>
      </c>
      <c r="B294" s="22" t="s">
        <v>1676</v>
      </c>
    </row>
    <row r="295">
      <c r="A295" s="22" t="s">
        <v>1677</v>
      </c>
      <c r="B295" s="22" t="s">
        <v>1678</v>
      </c>
    </row>
    <row r="296">
      <c r="A296" s="22" t="s">
        <v>1679</v>
      </c>
      <c r="B296" s="22" t="s">
        <v>1680</v>
      </c>
    </row>
    <row r="297">
      <c r="A297" s="22" t="s">
        <v>1681</v>
      </c>
      <c r="B297" s="22" t="s">
        <v>1682</v>
      </c>
    </row>
    <row r="298">
      <c r="A298" s="22" t="s">
        <v>1683</v>
      </c>
      <c r="B298" s="22" t="s">
        <v>1684</v>
      </c>
    </row>
    <row r="299">
      <c r="A299" s="22" t="s">
        <v>1685</v>
      </c>
      <c r="B299" s="22" t="s">
        <v>1686</v>
      </c>
    </row>
    <row r="300">
      <c r="A300" s="22" t="s">
        <v>1687</v>
      </c>
      <c r="B300" s="22" t="s">
        <v>1688</v>
      </c>
    </row>
    <row r="301">
      <c r="A301" s="22" t="s">
        <v>1689</v>
      </c>
      <c r="B301" s="22" t="s">
        <v>1690</v>
      </c>
    </row>
    <row r="302">
      <c r="A302" s="22" t="s">
        <v>1691</v>
      </c>
      <c r="B302" s="22" t="s">
        <v>1692</v>
      </c>
    </row>
    <row r="303">
      <c r="A303" s="22" t="s">
        <v>1693</v>
      </c>
      <c r="B303" s="22" t="s">
        <v>1694</v>
      </c>
    </row>
    <row r="304">
      <c r="A304" s="22" t="s">
        <v>1695</v>
      </c>
      <c r="B304" s="22" t="s">
        <v>1696</v>
      </c>
    </row>
    <row r="305">
      <c r="A305" s="22" t="s">
        <v>1697</v>
      </c>
      <c r="B305" s="22" t="s">
        <v>1698</v>
      </c>
    </row>
    <row r="306">
      <c r="A306" s="22" t="s">
        <v>1699</v>
      </c>
      <c r="B306" s="22" t="s">
        <v>1700</v>
      </c>
    </row>
    <row r="307">
      <c r="A307" s="22" t="s">
        <v>1701</v>
      </c>
      <c r="B307" s="22" t="s">
        <v>1702</v>
      </c>
    </row>
    <row r="308">
      <c r="A308" s="22" t="s">
        <v>1703</v>
      </c>
      <c r="B308" s="22" t="s">
        <v>1704</v>
      </c>
    </row>
    <row r="309">
      <c r="A309" s="22" t="s">
        <v>1705</v>
      </c>
      <c r="B309" s="22" t="s">
        <v>1706</v>
      </c>
    </row>
    <row r="310">
      <c r="A310" s="22" t="s">
        <v>1707</v>
      </c>
      <c r="B310" s="22" t="s">
        <v>1708</v>
      </c>
    </row>
    <row r="311">
      <c r="A311" s="22" t="s">
        <v>1709</v>
      </c>
      <c r="B311" s="22" t="s">
        <v>1710</v>
      </c>
    </row>
    <row r="312">
      <c r="A312" s="22" t="s">
        <v>1711</v>
      </c>
      <c r="B312" s="22" t="s">
        <v>1712</v>
      </c>
    </row>
    <row r="313">
      <c r="A313" s="22" t="s">
        <v>1713</v>
      </c>
      <c r="B313" s="22" t="s">
        <v>1714</v>
      </c>
    </row>
    <row r="314">
      <c r="A314" s="22" t="s">
        <v>1715</v>
      </c>
      <c r="B314" s="22" t="s">
        <v>1716</v>
      </c>
    </row>
    <row r="315">
      <c r="A315" s="22" t="s">
        <v>1717</v>
      </c>
      <c r="B315" s="22" t="s">
        <v>1718</v>
      </c>
    </row>
    <row r="316">
      <c r="A316" s="22" t="s">
        <v>1719</v>
      </c>
      <c r="B316" s="22" t="s">
        <v>1720</v>
      </c>
    </row>
    <row r="317">
      <c r="A317" s="22" t="s">
        <v>1721</v>
      </c>
      <c r="B317" s="22" t="s">
        <v>1722</v>
      </c>
    </row>
    <row r="318">
      <c r="A318" s="22" t="s">
        <v>1723</v>
      </c>
      <c r="B318" s="22" t="s">
        <v>1724</v>
      </c>
    </row>
    <row r="319">
      <c r="A319" s="22" t="s">
        <v>1725</v>
      </c>
      <c r="B319" s="22" t="s">
        <v>1726</v>
      </c>
    </row>
    <row r="320">
      <c r="A320" s="22" t="s">
        <v>1727</v>
      </c>
      <c r="B320" s="22" t="s">
        <v>1728</v>
      </c>
    </row>
    <row r="321">
      <c r="A321" s="22" t="s">
        <v>1729</v>
      </c>
      <c r="B321" s="22" t="s">
        <v>1730</v>
      </c>
    </row>
    <row r="322">
      <c r="A322" s="22" t="s">
        <v>1731</v>
      </c>
      <c r="B322" s="22" t="s">
        <v>1732</v>
      </c>
    </row>
    <row r="323">
      <c r="A323" s="22" t="s">
        <v>1733</v>
      </c>
      <c r="B323" s="22" t="s">
        <v>1734</v>
      </c>
    </row>
    <row r="324">
      <c r="A324" s="22" t="s">
        <v>1735</v>
      </c>
      <c r="B324" s="22" t="s">
        <v>1736</v>
      </c>
    </row>
    <row r="325">
      <c r="A325" s="22" t="s">
        <v>1737</v>
      </c>
      <c r="B325" s="22" t="s">
        <v>1738</v>
      </c>
    </row>
    <row r="326">
      <c r="A326" s="22" t="s">
        <v>1739</v>
      </c>
      <c r="B326" s="22" t="s">
        <v>1740</v>
      </c>
    </row>
    <row r="327">
      <c r="A327" s="22" t="s">
        <v>1741</v>
      </c>
      <c r="B327" s="22" t="s">
        <v>1742</v>
      </c>
    </row>
    <row r="328">
      <c r="A328" s="22" t="s">
        <v>1743</v>
      </c>
      <c r="B328" s="22" t="s">
        <v>1744</v>
      </c>
    </row>
    <row r="329">
      <c r="A329" s="22" t="s">
        <v>1745</v>
      </c>
      <c r="B329" s="22" t="s">
        <v>1746</v>
      </c>
    </row>
    <row r="330">
      <c r="A330" s="22" t="s">
        <v>1747</v>
      </c>
      <c r="B330" s="22" t="s">
        <v>1748</v>
      </c>
    </row>
    <row r="331">
      <c r="A331" s="22" t="s">
        <v>1749</v>
      </c>
      <c r="B331" s="22" t="s">
        <v>1750</v>
      </c>
    </row>
    <row r="332">
      <c r="A332" s="22" t="s">
        <v>1751</v>
      </c>
      <c r="B332" s="22" t="s">
        <v>1752</v>
      </c>
    </row>
    <row r="333">
      <c r="A333" s="22" t="s">
        <v>1753</v>
      </c>
      <c r="B333" s="22" t="s">
        <v>1754</v>
      </c>
    </row>
    <row r="334">
      <c r="A334" s="22" t="s">
        <v>1755</v>
      </c>
      <c r="B334" s="22" t="s">
        <v>1756</v>
      </c>
    </row>
    <row r="335">
      <c r="A335" s="22" t="s">
        <v>1757</v>
      </c>
      <c r="B335" s="22" t="s">
        <v>1758</v>
      </c>
    </row>
    <row r="336">
      <c r="A336" s="22" t="s">
        <v>1759</v>
      </c>
      <c r="B336" s="22" t="s">
        <v>1760</v>
      </c>
    </row>
    <row r="337">
      <c r="A337" s="22" t="s">
        <v>1761</v>
      </c>
      <c r="B337" s="22" t="s">
        <v>1762</v>
      </c>
    </row>
    <row r="338">
      <c r="A338" s="22" t="s">
        <v>1763</v>
      </c>
      <c r="B338" s="22" t="s">
        <v>1764</v>
      </c>
    </row>
    <row r="339">
      <c r="A339" s="22" t="s">
        <v>1765</v>
      </c>
      <c r="B339" s="22" t="s">
        <v>1766</v>
      </c>
    </row>
    <row r="340">
      <c r="A340" s="22" t="s">
        <v>1767</v>
      </c>
      <c r="B340" s="22" t="s">
        <v>1768</v>
      </c>
    </row>
    <row r="341">
      <c r="A341" s="22" t="s">
        <v>1769</v>
      </c>
      <c r="B341" s="22" t="s">
        <v>1770</v>
      </c>
    </row>
    <row r="342">
      <c r="A342" s="22" t="s">
        <v>1771</v>
      </c>
      <c r="B342" s="22" t="s">
        <v>1772</v>
      </c>
    </row>
    <row r="343">
      <c r="A343" s="22" t="s">
        <v>1773</v>
      </c>
      <c r="B343" s="22" t="s">
        <v>1774</v>
      </c>
    </row>
    <row r="344">
      <c r="A344" s="22" t="s">
        <v>1775</v>
      </c>
      <c r="B344" s="22" t="s">
        <v>1776</v>
      </c>
    </row>
    <row r="345">
      <c r="A345" s="22" t="s">
        <v>1777</v>
      </c>
      <c r="B345" s="22" t="s">
        <v>1778</v>
      </c>
    </row>
    <row r="346">
      <c r="A346" s="22" t="s">
        <v>1779</v>
      </c>
      <c r="B346" s="22" t="s">
        <v>1780</v>
      </c>
    </row>
    <row r="347">
      <c r="A347" s="22" t="s">
        <v>1781</v>
      </c>
      <c r="B347" s="22" t="s">
        <v>1782</v>
      </c>
    </row>
    <row r="348">
      <c r="A348" s="22" t="s">
        <v>1783</v>
      </c>
      <c r="B348" s="22" t="s">
        <v>1784</v>
      </c>
    </row>
    <row r="349">
      <c r="A349" s="22" t="s">
        <v>1785</v>
      </c>
      <c r="B349" s="22" t="s">
        <v>1786</v>
      </c>
    </row>
    <row r="350">
      <c r="A350" s="22" t="s">
        <v>1787</v>
      </c>
      <c r="B350" s="22" t="s">
        <v>1788</v>
      </c>
    </row>
    <row r="351">
      <c r="A351" s="22" t="s">
        <v>1789</v>
      </c>
      <c r="B351" s="22" t="s">
        <v>1790</v>
      </c>
    </row>
    <row r="352">
      <c r="A352" s="22" t="s">
        <v>1791</v>
      </c>
      <c r="B352" s="22" t="s">
        <v>1792</v>
      </c>
    </row>
    <row r="353">
      <c r="A353" s="22" t="s">
        <v>1793</v>
      </c>
      <c r="B353" s="22" t="s">
        <v>1794</v>
      </c>
    </row>
    <row r="354">
      <c r="A354" s="22" t="s">
        <v>1795</v>
      </c>
      <c r="B354" s="22" t="s">
        <v>1796</v>
      </c>
    </row>
    <row r="355">
      <c r="A355" s="22" t="s">
        <v>1797</v>
      </c>
      <c r="B355" s="22" t="s">
        <v>1798</v>
      </c>
    </row>
    <row r="356">
      <c r="A356" s="22" t="s">
        <v>1799</v>
      </c>
      <c r="B356" s="22" t="s">
        <v>1800</v>
      </c>
    </row>
    <row r="357">
      <c r="A357" s="22" t="s">
        <v>1801</v>
      </c>
      <c r="B357" s="22" t="s">
        <v>1802</v>
      </c>
    </row>
    <row r="358">
      <c r="A358" s="22" t="s">
        <v>1803</v>
      </c>
      <c r="B358" s="22" t="s">
        <v>1804</v>
      </c>
    </row>
    <row r="359">
      <c r="A359" s="22" t="s">
        <v>1805</v>
      </c>
      <c r="B359" s="22" t="s">
        <v>1806</v>
      </c>
    </row>
    <row r="360">
      <c r="A360" s="22" t="s">
        <v>1807</v>
      </c>
      <c r="B360" s="22" t="s">
        <v>1808</v>
      </c>
    </row>
    <row r="361">
      <c r="A361" s="22" t="s">
        <v>1809</v>
      </c>
      <c r="B361" s="22" t="s">
        <v>1810</v>
      </c>
    </row>
    <row r="362">
      <c r="A362" s="22" t="s">
        <v>1811</v>
      </c>
      <c r="B362" s="22" t="s">
        <v>1812</v>
      </c>
    </row>
    <row r="363">
      <c r="A363" s="22" t="s">
        <v>1813</v>
      </c>
      <c r="B363" s="22" t="s">
        <v>1814</v>
      </c>
    </row>
    <row r="364">
      <c r="A364" s="22" t="s">
        <v>1815</v>
      </c>
      <c r="B364" s="22" t="s">
        <v>1816</v>
      </c>
    </row>
    <row r="365">
      <c r="A365" s="22" t="s">
        <v>1817</v>
      </c>
      <c r="B365" s="22" t="s">
        <v>1818</v>
      </c>
    </row>
    <row r="366">
      <c r="A366" s="22" t="s">
        <v>1819</v>
      </c>
      <c r="B366" s="22" t="s">
        <v>1820</v>
      </c>
    </row>
    <row r="367">
      <c r="A367" s="22" t="s">
        <v>1821</v>
      </c>
      <c r="B367" s="22" t="s">
        <v>1822</v>
      </c>
    </row>
    <row r="368">
      <c r="A368" s="22" t="s">
        <v>1823</v>
      </c>
      <c r="B368" s="22" t="s">
        <v>1824</v>
      </c>
    </row>
    <row r="369">
      <c r="A369" s="22" t="s">
        <v>1825</v>
      </c>
      <c r="B369" s="22" t="s">
        <v>1826</v>
      </c>
    </row>
    <row r="370">
      <c r="A370" s="22" t="s">
        <v>1827</v>
      </c>
      <c r="B370" s="22" t="s">
        <v>1828</v>
      </c>
    </row>
    <row r="371">
      <c r="A371" s="22" t="s">
        <v>1829</v>
      </c>
      <c r="B371" s="22" t="s">
        <v>1830</v>
      </c>
    </row>
    <row r="372">
      <c r="A372" s="22" t="s">
        <v>1831</v>
      </c>
      <c r="B372" s="22" t="s">
        <v>1832</v>
      </c>
    </row>
    <row r="373">
      <c r="A373" s="22" t="s">
        <v>1833</v>
      </c>
      <c r="B373" s="22" t="s">
        <v>1834</v>
      </c>
    </row>
    <row r="374">
      <c r="A374" s="22" t="s">
        <v>1835</v>
      </c>
      <c r="B374" s="22" t="s">
        <v>1836</v>
      </c>
    </row>
    <row r="375">
      <c r="A375" s="22" t="s">
        <v>1837</v>
      </c>
      <c r="B375" s="22" t="s">
        <v>1838</v>
      </c>
    </row>
    <row r="376">
      <c r="A376" s="22" t="s">
        <v>1839</v>
      </c>
      <c r="B376" s="22" t="s">
        <v>1840</v>
      </c>
    </row>
    <row r="377">
      <c r="A377" s="22" t="s">
        <v>1841</v>
      </c>
      <c r="B377" s="22" t="s">
        <v>1842</v>
      </c>
    </row>
    <row r="378">
      <c r="A378" s="22" t="s">
        <v>1843</v>
      </c>
      <c r="B378" s="22" t="s">
        <v>1844</v>
      </c>
    </row>
    <row r="379">
      <c r="A379" s="22" t="s">
        <v>1845</v>
      </c>
      <c r="B379" s="22" t="s">
        <v>1846</v>
      </c>
    </row>
    <row r="380">
      <c r="A380" s="22" t="s">
        <v>1847</v>
      </c>
      <c r="B380" s="22" t="s">
        <v>1848</v>
      </c>
    </row>
    <row r="381">
      <c r="A381" s="22" t="s">
        <v>1849</v>
      </c>
      <c r="B381" s="22" t="s">
        <v>1850</v>
      </c>
    </row>
    <row r="382">
      <c r="A382" s="22" t="s">
        <v>1851</v>
      </c>
      <c r="B382" s="22" t="s">
        <v>1852</v>
      </c>
    </row>
    <row r="383">
      <c r="A383" s="22" t="s">
        <v>1853</v>
      </c>
      <c r="B383" s="22" t="s">
        <v>1854</v>
      </c>
    </row>
    <row r="384">
      <c r="A384" s="22" t="s">
        <v>1855</v>
      </c>
      <c r="B384" s="22" t="s">
        <v>1856</v>
      </c>
    </row>
    <row r="385">
      <c r="A385" s="22" t="s">
        <v>1857</v>
      </c>
      <c r="B385" s="22" t="s">
        <v>1858</v>
      </c>
    </row>
    <row r="386">
      <c r="A386" s="22" t="s">
        <v>1859</v>
      </c>
      <c r="B386" s="22" t="s">
        <v>1860</v>
      </c>
    </row>
    <row r="387">
      <c r="A387" s="22" t="s">
        <v>1861</v>
      </c>
      <c r="B387" s="22" t="s">
        <v>1862</v>
      </c>
    </row>
    <row r="388">
      <c r="A388" s="22" t="s">
        <v>1863</v>
      </c>
      <c r="B388" s="22" t="s">
        <v>1864</v>
      </c>
    </row>
    <row r="389">
      <c r="A389" s="22" t="s">
        <v>1865</v>
      </c>
      <c r="B389" s="22" t="s">
        <v>1866</v>
      </c>
    </row>
    <row r="390">
      <c r="A390" s="22" t="s">
        <v>1867</v>
      </c>
      <c r="B390" s="22" t="s">
        <v>1868</v>
      </c>
    </row>
    <row r="391">
      <c r="A391" s="22" t="s">
        <v>1869</v>
      </c>
      <c r="B391" s="22" t="s">
        <v>1870</v>
      </c>
    </row>
    <row r="392">
      <c r="A392" s="22" t="s">
        <v>1871</v>
      </c>
      <c r="B392" s="22" t="s">
        <v>1872</v>
      </c>
    </row>
    <row r="393">
      <c r="A393" s="22" t="s">
        <v>1873</v>
      </c>
      <c r="B393" s="22" t="s">
        <v>1874</v>
      </c>
    </row>
    <row r="394">
      <c r="A394" s="22" t="s">
        <v>1875</v>
      </c>
      <c r="B394" s="22" t="s">
        <v>1876</v>
      </c>
    </row>
    <row r="395">
      <c r="A395" s="22" t="s">
        <v>1877</v>
      </c>
      <c r="B395" s="22" t="s">
        <v>1878</v>
      </c>
    </row>
    <row r="396">
      <c r="A396" s="22" t="s">
        <v>1879</v>
      </c>
      <c r="B396" s="22" t="s">
        <v>1880</v>
      </c>
    </row>
    <row r="397">
      <c r="A397" s="22" t="s">
        <v>1881</v>
      </c>
      <c r="B397" s="22" t="s">
        <v>1882</v>
      </c>
    </row>
    <row r="398">
      <c r="A398" s="22" t="s">
        <v>1883</v>
      </c>
      <c r="B398" s="22" t="s">
        <v>1884</v>
      </c>
    </row>
    <row r="399">
      <c r="A399" s="22" t="s">
        <v>1885</v>
      </c>
      <c r="B399" s="22" t="s">
        <v>1886</v>
      </c>
    </row>
    <row r="400">
      <c r="A400" s="22" t="s">
        <v>1887</v>
      </c>
      <c r="B400" s="22" t="s">
        <v>1888</v>
      </c>
    </row>
    <row r="401">
      <c r="A401" s="22" t="s">
        <v>1889</v>
      </c>
      <c r="B401" s="22" t="s">
        <v>1890</v>
      </c>
    </row>
    <row r="402">
      <c r="A402" s="22" t="s">
        <v>1891</v>
      </c>
      <c r="B402" s="22" t="s">
        <v>1892</v>
      </c>
    </row>
    <row r="403">
      <c r="A403" s="22" t="s">
        <v>1893</v>
      </c>
      <c r="B403" s="22" t="s">
        <v>1894</v>
      </c>
    </row>
    <row r="404">
      <c r="A404" s="22" t="s">
        <v>1895</v>
      </c>
      <c r="B404" s="22" t="s">
        <v>1896</v>
      </c>
    </row>
    <row r="405">
      <c r="A405" s="22" t="s">
        <v>1897</v>
      </c>
      <c r="B405" s="22" t="s">
        <v>1898</v>
      </c>
    </row>
    <row r="406">
      <c r="A406" s="22" t="s">
        <v>1899</v>
      </c>
      <c r="B406" s="22" t="s">
        <v>1900</v>
      </c>
    </row>
    <row r="407">
      <c r="A407" s="22" t="s">
        <v>1901</v>
      </c>
      <c r="B407" s="22" t="s">
        <v>1902</v>
      </c>
    </row>
    <row r="408">
      <c r="A408" s="22" t="s">
        <v>1903</v>
      </c>
      <c r="B408" s="22" t="s">
        <v>1904</v>
      </c>
    </row>
    <row r="409">
      <c r="A409" s="22" t="s">
        <v>1905</v>
      </c>
      <c r="B409" s="22" t="s">
        <v>1906</v>
      </c>
    </row>
    <row r="410">
      <c r="A410" s="22" t="s">
        <v>1907</v>
      </c>
      <c r="B410" s="22" t="s">
        <v>1908</v>
      </c>
    </row>
    <row r="411">
      <c r="A411" s="22" t="s">
        <v>1909</v>
      </c>
      <c r="B411" s="22" t="s">
        <v>1910</v>
      </c>
    </row>
    <row r="412">
      <c r="A412" s="22" t="s">
        <v>1911</v>
      </c>
      <c r="B412" s="22" t="s">
        <v>1912</v>
      </c>
    </row>
    <row r="413">
      <c r="A413" s="22" t="s">
        <v>1913</v>
      </c>
      <c r="B413" s="22" t="s">
        <v>1914</v>
      </c>
    </row>
    <row r="414">
      <c r="A414" s="22" t="s">
        <v>1915</v>
      </c>
      <c r="B414" s="22" t="s">
        <v>1916</v>
      </c>
    </row>
    <row r="415">
      <c r="A415" s="22" t="s">
        <v>1917</v>
      </c>
      <c r="B415" s="22" t="s">
        <v>1918</v>
      </c>
    </row>
    <row r="416">
      <c r="A416" s="22" t="s">
        <v>1919</v>
      </c>
      <c r="B416" s="22" t="s">
        <v>1920</v>
      </c>
    </row>
    <row r="417">
      <c r="A417" s="22" t="s">
        <v>1921</v>
      </c>
      <c r="B417" s="22" t="s">
        <v>1922</v>
      </c>
    </row>
    <row r="418">
      <c r="A418" s="22" t="s">
        <v>1923</v>
      </c>
      <c r="B418" s="22" t="s">
        <v>1924</v>
      </c>
    </row>
    <row r="419">
      <c r="A419" s="22" t="s">
        <v>1925</v>
      </c>
      <c r="B419" s="22" t="s">
        <v>1926</v>
      </c>
    </row>
    <row r="420">
      <c r="A420" s="22" t="s">
        <v>1927</v>
      </c>
      <c r="B420" s="22" t="s">
        <v>1928</v>
      </c>
    </row>
    <row r="421">
      <c r="A421" s="22" t="s">
        <v>1929</v>
      </c>
      <c r="B421" s="22" t="s">
        <v>1930</v>
      </c>
    </row>
    <row r="422">
      <c r="A422" s="22" t="s">
        <v>1931</v>
      </c>
      <c r="B422" s="22" t="s">
        <v>1932</v>
      </c>
    </row>
    <row r="423">
      <c r="A423" s="22" t="s">
        <v>1933</v>
      </c>
      <c r="B423" s="22" t="s">
        <v>1934</v>
      </c>
    </row>
    <row r="424">
      <c r="A424" s="22" t="s">
        <v>1935</v>
      </c>
      <c r="B424" s="22" t="s">
        <v>1936</v>
      </c>
    </row>
    <row r="425">
      <c r="A425" s="22" t="s">
        <v>1937</v>
      </c>
      <c r="B425" s="22" t="s">
        <v>1938</v>
      </c>
    </row>
    <row r="426">
      <c r="A426" s="22" t="s">
        <v>1939</v>
      </c>
      <c r="B426" s="22" t="s">
        <v>1940</v>
      </c>
    </row>
    <row r="427">
      <c r="A427" s="22" t="s">
        <v>1941</v>
      </c>
      <c r="B427" s="22" t="s">
        <v>1942</v>
      </c>
    </row>
    <row r="428">
      <c r="A428" s="22" t="s">
        <v>1943</v>
      </c>
      <c r="B428" s="22" t="s">
        <v>1944</v>
      </c>
    </row>
    <row r="429">
      <c r="A429" s="22" t="s">
        <v>1945</v>
      </c>
      <c r="B429" s="22" t="s">
        <v>1946</v>
      </c>
    </row>
    <row r="430">
      <c r="A430" s="22" t="s">
        <v>1947</v>
      </c>
      <c r="B430" s="22" t="s">
        <v>1948</v>
      </c>
    </row>
    <row r="431">
      <c r="A431" s="22" t="s">
        <v>1949</v>
      </c>
      <c r="B431" s="22" t="s">
        <v>1950</v>
      </c>
    </row>
    <row r="432">
      <c r="A432" s="22" t="s">
        <v>1951</v>
      </c>
      <c r="B432" s="22" t="s">
        <v>1952</v>
      </c>
    </row>
    <row r="433">
      <c r="A433" s="22" t="s">
        <v>1953</v>
      </c>
      <c r="B433" s="22" t="s">
        <v>1954</v>
      </c>
    </row>
    <row r="434">
      <c r="A434" s="22" t="s">
        <v>1955</v>
      </c>
      <c r="B434" s="22" t="s">
        <v>1956</v>
      </c>
    </row>
    <row r="435">
      <c r="A435" s="22" t="s">
        <v>1957</v>
      </c>
      <c r="B435" s="22" t="s">
        <v>1958</v>
      </c>
    </row>
    <row r="436">
      <c r="A436" s="22" t="s">
        <v>1959</v>
      </c>
      <c r="B436" s="22" t="s">
        <v>1960</v>
      </c>
    </row>
    <row r="437">
      <c r="A437" s="22" t="s">
        <v>1961</v>
      </c>
      <c r="B437" s="22" t="s">
        <v>1962</v>
      </c>
    </row>
    <row r="438">
      <c r="A438" s="22" t="s">
        <v>1963</v>
      </c>
      <c r="B438" s="22" t="s">
        <v>1964</v>
      </c>
    </row>
    <row r="439">
      <c r="A439" s="22" t="s">
        <v>1965</v>
      </c>
      <c r="B439" s="22" t="s">
        <v>1966</v>
      </c>
    </row>
    <row r="440">
      <c r="A440" s="22" t="s">
        <v>1967</v>
      </c>
      <c r="B440" s="22" t="s">
        <v>1968</v>
      </c>
    </row>
    <row r="441">
      <c r="A441" s="22" t="s">
        <v>1969</v>
      </c>
      <c r="B441" s="22" t="s">
        <v>1970</v>
      </c>
    </row>
    <row r="442">
      <c r="A442" s="22" t="s">
        <v>1971</v>
      </c>
      <c r="B442" s="22" t="s">
        <v>1972</v>
      </c>
    </row>
    <row r="443">
      <c r="A443" s="22" t="s">
        <v>1973</v>
      </c>
      <c r="B443" s="22" t="s">
        <v>1974</v>
      </c>
    </row>
    <row r="444">
      <c r="A444" s="22" t="s">
        <v>1975</v>
      </c>
      <c r="B444" s="22" t="s">
        <v>1976</v>
      </c>
    </row>
    <row r="445">
      <c r="A445" s="22" t="s">
        <v>1977</v>
      </c>
      <c r="B445" s="22" t="s">
        <v>1978</v>
      </c>
    </row>
    <row r="446">
      <c r="A446" s="22" t="s">
        <v>1979</v>
      </c>
      <c r="B446" s="22" t="s">
        <v>1980</v>
      </c>
    </row>
    <row r="447">
      <c r="A447" s="22" t="s">
        <v>1981</v>
      </c>
      <c r="B447" s="22" t="s">
        <v>1982</v>
      </c>
    </row>
    <row r="448">
      <c r="A448" s="22" t="s">
        <v>1983</v>
      </c>
      <c r="B448" s="22" t="s">
        <v>1984</v>
      </c>
    </row>
    <row r="449">
      <c r="A449" s="22" t="s">
        <v>1985</v>
      </c>
      <c r="B449" s="22" t="s">
        <v>1986</v>
      </c>
    </row>
    <row r="450">
      <c r="A450" s="22" t="s">
        <v>1987</v>
      </c>
      <c r="B450" s="22" t="s">
        <v>1988</v>
      </c>
    </row>
    <row r="451">
      <c r="A451" s="22" t="s">
        <v>1989</v>
      </c>
      <c r="B451" s="22" t="s">
        <v>1990</v>
      </c>
    </row>
    <row r="452">
      <c r="A452" s="22" t="s">
        <v>1991</v>
      </c>
      <c r="B452" s="22" t="s">
        <v>1992</v>
      </c>
    </row>
    <row r="453">
      <c r="A453" s="22" t="s">
        <v>1993</v>
      </c>
      <c r="B453" s="22" t="s">
        <v>1994</v>
      </c>
    </row>
    <row r="454">
      <c r="A454" s="22" t="s">
        <v>1995</v>
      </c>
      <c r="B454" s="22" t="s">
        <v>1996</v>
      </c>
    </row>
    <row r="455">
      <c r="A455" s="22" t="s">
        <v>1997</v>
      </c>
      <c r="B455" s="22" t="s">
        <v>1998</v>
      </c>
    </row>
    <row r="456">
      <c r="A456" s="22" t="s">
        <v>1999</v>
      </c>
      <c r="B456" s="22" t="s">
        <v>2000</v>
      </c>
    </row>
    <row r="457">
      <c r="A457" s="22" t="s">
        <v>2001</v>
      </c>
      <c r="B457" s="22" t="s">
        <v>2002</v>
      </c>
    </row>
    <row r="458">
      <c r="A458" s="22" t="s">
        <v>2003</v>
      </c>
      <c r="B458" s="22" t="s">
        <v>2004</v>
      </c>
    </row>
    <row r="459">
      <c r="A459" s="22" t="s">
        <v>2005</v>
      </c>
      <c r="B459" s="22" t="s">
        <v>2006</v>
      </c>
    </row>
    <row r="460">
      <c r="A460" s="22" t="s">
        <v>2007</v>
      </c>
      <c r="B460" s="22" t="s">
        <v>2008</v>
      </c>
    </row>
    <row r="461">
      <c r="A461" s="22" t="s">
        <v>2009</v>
      </c>
      <c r="B461" s="22" t="s">
        <v>2010</v>
      </c>
    </row>
    <row r="462">
      <c r="A462" s="22" t="s">
        <v>2011</v>
      </c>
      <c r="B462" s="22" t="s">
        <v>2012</v>
      </c>
    </row>
    <row r="463">
      <c r="A463" s="22" t="s">
        <v>2013</v>
      </c>
      <c r="B463" s="22" t="s">
        <v>2014</v>
      </c>
    </row>
    <row r="464">
      <c r="A464" s="22" t="s">
        <v>2015</v>
      </c>
      <c r="B464" s="22" t="s">
        <v>2016</v>
      </c>
    </row>
    <row r="465">
      <c r="A465" s="22" t="s">
        <v>2017</v>
      </c>
      <c r="B465" s="22" t="s">
        <v>2018</v>
      </c>
    </row>
    <row r="466">
      <c r="A466" s="22" t="s">
        <v>2019</v>
      </c>
      <c r="B466" s="22" t="s">
        <v>2020</v>
      </c>
    </row>
    <row r="467">
      <c r="A467" s="22" t="s">
        <v>2021</v>
      </c>
      <c r="B467" s="22" t="s">
        <v>2022</v>
      </c>
    </row>
    <row r="468">
      <c r="A468" s="22" t="s">
        <v>2023</v>
      </c>
      <c r="B468" s="22" t="s">
        <v>2024</v>
      </c>
    </row>
    <row r="469">
      <c r="A469" s="22" t="s">
        <v>2025</v>
      </c>
      <c r="B469" s="22" t="s">
        <v>2026</v>
      </c>
    </row>
    <row r="470">
      <c r="A470" s="22" t="s">
        <v>2027</v>
      </c>
      <c r="B470" s="22" t="s">
        <v>2028</v>
      </c>
    </row>
    <row r="471">
      <c r="A471" s="22" t="s">
        <v>2029</v>
      </c>
      <c r="B471" s="22" t="s">
        <v>2030</v>
      </c>
    </row>
    <row r="472">
      <c r="A472" s="22" t="s">
        <v>2031</v>
      </c>
      <c r="B472" s="22" t="s">
        <v>2032</v>
      </c>
    </row>
    <row r="473">
      <c r="A473" s="22" t="s">
        <v>2033</v>
      </c>
      <c r="B473" s="22" t="s">
        <v>2034</v>
      </c>
    </row>
    <row r="474">
      <c r="A474" s="22" t="s">
        <v>2035</v>
      </c>
      <c r="B474" s="22" t="s">
        <v>2036</v>
      </c>
    </row>
    <row r="475">
      <c r="A475" s="22" t="s">
        <v>2037</v>
      </c>
      <c r="B475" s="22" t="s">
        <v>2038</v>
      </c>
    </row>
    <row r="476">
      <c r="A476" s="22" t="s">
        <v>2039</v>
      </c>
      <c r="B476" s="22" t="s">
        <v>2040</v>
      </c>
    </row>
    <row r="477">
      <c r="A477" s="22" t="s">
        <v>2041</v>
      </c>
      <c r="B477" s="22" t="s">
        <v>2042</v>
      </c>
    </row>
    <row r="478">
      <c r="A478" s="22" t="s">
        <v>2043</v>
      </c>
      <c r="B478" s="22" t="s">
        <v>2044</v>
      </c>
    </row>
    <row r="479">
      <c r="A479" s="22" t="s">
        <v>2045</v>
      </c>
      <c r="B479" s="22" t="s">
        <v>2046</v>
      </c>
    </row>
    <row r="480">
      <c r="A480" s="22" t="s">
        <v>2047</v>
      </c>
      <c r="B480" s="22" t="s">
        <v>2048</v>
      </c>
    </row>
    <row r="481">
      <c r="A481" s="22" t="s">
        <v>2049</v>
      </c>
      <c r="B481" s="22" t="s">
        <v>2050</v>
      </c>
    </row>
    <row r="482">
      <c r="A482" s="22" t="s">
        <v>2051</v>
      </c>
      <c r="B482" s="22" t="s">
        <v>2052</v>
      </c>
    </row>
    <row r="483">
      <c r="A483" s="22" t="s">
        <v>2053</v>
      </c>
      <c r="B483" s="22" t="s">
        <v>2054</v>
      </c>
    </row>
    <row r="484">
      <c r="A484" s="22" t="s">
        <v>2055</v>
      </c>
      <c r="B484" s="22" t="s">
        <v>2056</v>
      </c>
    </row>
    <row r="485">
      <c r="A485" s="22" t="s">
        <v>2057</v>
      </c>
      <c r="B485" s="22" t="s">
        <v>2058</v>
      </c>
    </row>
    <row r="486">
      <c r="A486" s="22" t="s">
        <v>2059</v>
      </c>
      <c r="B486" s="22" t="s">
        <v>2060</v>
      </c>
    </row>
    <row r="487">
      <c r="A487" s="22" t="s">
        <v>2061</v>
      </c>
      <c r="B487" s="22" t="s">
        <v>2062</v>
      </c>
    </row>
    <row r="488">
      <c r="A488" s="22" t="s">
        <v>2063</v>
      </c>
      <c r="B488" s="22" t="s">
        <v>2064</v>
      </c>
    </row>
    <row r="489">
      <c r="A489" s="22" t="s">
        <v>2065</v>
      </c>
      <c r="B489" s="22" t="s">
        <v>2066</v>
      </c>
    </row>
    <row r="490">
      <c r="A490" s="22" t="s">
        <v>2067</v>
      </c>
      <c r="B490" s="22" t="s">
        <v>2068</v>
      </c>
    </row>
    <row r="491">
      <c r="A491" s="22" t="s">
        <v>2069</v>
      </c>
      <c r="B491" s="22" t="s">
        <v>2070</v>
      </c>
    </row>
    <row r="492">
      <c r="A492" s="22" t="s">
        <v>2071</v>
      </c>
      <c r="B492" s="22" t="s">
        <v>2072</v>
      </c>
    </row>
    <row r="493">
      <c r="A493" s="22" t="s">
        <v>2073</v>
      </c>
      <c r="B493" s="22" t="s">
        <v>2074</v>
      </c>
    </row>
    <row r="494">
      <c r="A494" s="22" t="s">
        <v>2075</v>
      </c>
      <c r="B494" s="22" t="s">
        <v>2076</v>
      </c>
    </row>
    <row r="495">
      <c r="A495" s="22" t="s">
        <v>2077</v>
      </c>
      <c r="B495" s="22" t="s">
        <v>2078</v>
      </c>
    </row>
    <row r="496">
      <c r="A496" s="22" t="s">
        <v>2079</v>
      </c>
      <c r="B496" s="22" t="s">
        <v>2080</v>
      </c>
    </row>
    <row r="497">
      <c r="A497" s="22" t="s">
        <v>2081</v>
      </c>
      <c r="B497" s="22" t="s">
        <v>2082</v>
      </c>
    </row>
    <row r="498">
      <c r="A498" s="22" t="s">
        <v>2083</v>
      </c>
      <c r="B498" s="22" t="s">
        <v>2084</v>
      </c>
    </row>
    <row r="499">
      <c r="A499" s="22" t="s">
        <v>2085</v>
      </c>
      <c r="B499" s="22" t="s">
        <v>2086</v>
      </c>
    </row>
    <row r="500">
      <c r="A500" s="22" t="s">
        <v>2087</v>
      </c>
      <c r="B500" s="22" t="s">
        <v>2088</v>
      </c>
    </row>
    <row r="501">
      <c r="A501" s="22" t="s">
        <v>2089</v>
      </c>
      <c r="B501" s="22" t="s">
        <v>2090</v>
      </c>
    </row>
    <row r="502">
      <c r="A502" s="22" t="s">
        <v>2091</v>
      </c>
      <c r="B502" s="22" t="s">
        <v>2092</v>
      </c>
    </row>
    <row r="503">
      <c r="A503" s="22" t="s">
        <v>2093</v>
      </c>
      <c r="B503" s="22" t="s">
        <v>2094</v>
      </c>
    </row>
    <row r="504">
      <c r="A504" s="22" t="s">
        <v>2095</v>
      </c>
      <c r="B504" s="22" t="s">
        <v>2096</v>
      </c>
    </row>
    <row r="505">
      <c r="A505" s="22" t="s">
        <v>2097</v>
      </c>
      <c r="B505" s="22" t="s">
        <v>2098</v>
      </c>
    </row>
    <row r="506">
      <c r="A506" s="22" t="s">
        <v>2099</v>
      </c>
      <c r="B506" s="22" t="s">
        <v>2100</v>
      </c>
    </row>
    <row r="507">
      <c r="A507" s="22" t="s">
        <v>2101</v>
      </c>
      <c r="B507" s="22" t="s">
        <v>2102</v>
      </c>
    </row>
    <row r="508">
      <c r="A508" s="22" t="s">
        <v>2103</v>
      </c>
      <c r="B508" s="22" t="s">
        <v>2104</v>
      </c>
    </row>
    <row r="509">
      <c r="A509" s="22" t="s">
        <v>2105</v>
      </c>
      <c r="B509" s="22" t="s">
        <v>2106</v>
      </c>
    </row>
    <row r="510">
      <c r="A510" s="22" t="s">
        <v>2107</v>
      </c>
      <c r="B510" s="22" t="s">
        <v>2108</v>
      </c>
    </row>
    <row r="511">
      <c r="A511" s="22" t="s">
        <v>2109</v>
      </c>
      <c r="B511" s="22" t="s">
        <v>2110</v>
      </c>
    </row>
    <row r="512">
      <c r="A512" s="22" t="s">
        <v>2111</v>
      </c>
      <c r="B512" s="22" t="s">
        <v>2112</v>
      </c>
    </row>
    <row r="513">
      <c r="A513" s="22" t="s">
        <v>2113</v>
      </c>
      <c r="B513" s="22" t="s">
        <v>2114</v>
      </c>
    </row>
    <row r="514">
      <c r="A514" s="22" t="s">
        <v>2115</v>
      </c>
      <c r="B514" s="22" t="s">
        <v>2116</v>
      </c>
    </row>
    <row r="515">
      <c r="A515" s="22" t="s">
        <v>2117</v>
      </c>
      <c r="B515" s="22" t="s">
        <v>2118</v>
      </c>
    </row>
    <row r="516">
      <c r="A516" s="22" t="s">
        <v>2119</v>
      </c>
      <c r="B516" s="22" t="s">
        <v>2120</v>
      </c>
    </row>
    <row r="517">
      <c r="A517" s="22" t="s">
        <v>2121</v>
      </c>
      <c r="B517" s="22" t="s">
        <v>2122</v>
      </c>
    </row>
    <row r="518">
      <c r="A518" s="22" t="s">
        <v>2123</v>
      </c>
      <c r="B518" s="22" t="s">
        <v>2124</v>
      </c>
    </row>
    <row r="519">
      <c r="A519" s="22" t="s">
        <v>2125</v>
      </c>
      <c r="B519" s="22" t="s">
        <v>2126</v>
      </c>
    </row>
    <row r="520">
      <c r="A520" s="22" t="s">
        <v>2127</v>
      </c>
      <c r="B520" s="22" t="s">
        <v>2128</v>
      </c>
    </row>
    <row r="521">
      <c r="A521" s="22" t="s">
        <v>2129</v>
      </c>
      <c r="B521" s="22" t="s">
        <v>2130</v>
      </c>
    </row>
    <row r="522">
      <c r="A522" s="22" t="s">
        <v>2131</v>
      </c>
      <c r="B522" s="22" t="s">
        <v>2132</v>
      </c>
    </row>
    <row r="523">
      <c r="A523" s="22" t="s">
        <v>2133</v>
      </c>
      <c r="B523" s="22" t="s">
        <v>2134</v>
      </c>
    </row>
    <row r="524">
      <c r="A524" s="22" t="s">
        <v>2135</v>
      </c>
      <c r="B524" s="22" t="s">
        <v>2136</v>
      </c>
    </row>
    <row r="525">
      <c r="A525" s="22" t="s">
        <v>2137</v>
      </c>
      <c r="B525" s="22" t="s">
        <v>2138</v>
      </c>
    </row>
    <row r="526">
      <c r="A526" s="22" t="s">
        <v>2139</v>
      </c>
      <c r="B526" s="22" t="s">
        <v>2140</v>
      </c>
    </row>
    <row r="527">
      <c r="A527" s="22" t="s">
        <v>2141</v>
      </c>
      <c r="B527" s="22" t="s">
        <v>2142</v>
      </c>
    </row>
    <row r="528">
      <c r="A528" s="22" t="s">
        <v>2143</v>
      </c>
      <c r="B528" s="22" t="s">
        <v>2144</v>
      </c>
    </row>
    <row r="529">
      <c r="A529" s="22" t="s">
        <v>2145</v>
      </c>
      <c r="B529" s="22" t="s">
        <v>2146</v>
      </c>
    </row>
    <row r="530">
      <c r="A530" s="22" t="s">
        <v>2147</v>
      </c>
      <c r="B530" s="22" t="s">
        <v>2148</v>
      </c>
    </row>
    <row r="531">
      <c r="A531" s="22" t="s">
        <v>2149</v>
      </c>
      <c r="B531" s="22" t="s">
        <v>2150</v>
      </c>
    </row>
    <row r="532">
      <c r="A532" s="22" t="s">
        <v>2151</v>
      </c>
      <c r="B532" s="22" t="s">
        <v>2152</v>
      </c>
    </row>
    <row r="533">
      <c r="A533" s="22" t="s">
        <v>2153</v>
      </c>
      <c r="B533" s="22" t="s">
        <v>2154</v>
      </c>
    </row>
    <row r="534">
      <c r="A534" s="22" t="s">
        <v>2155</v>
      </c>
      <c r="B534" s="22" t="s">
        <v>2156</v>
      </c>
    </row>
    <row r="535">
      <c r="A535" s="22" t="s">
        <v>2157</v>
      </c>
      <c r="B535" s="22" t="s">
        <v>2158</v>
      </c>
    </row>
    <row r="536">
      <c r="A536" s="22" t="s">
        <v>2159</v>
      </c>
      <c r="B536" s="22" t="s">
        <v>2160</v>
      </c>
    </row>
    <row r="537">
      <c r="A537" s="22" t="s">
        <v>2161</v>
      </c>
      <c r="B537" s="22" t="s">
        <v>2162</v>
      </c>
    </row>
    <row r="538">
      <c r="A538" s="22" t="s">
        <v>2163</v>
      </c>
      <c r="B538" s="22" t="s">
        <v>2164</v>
      </c>
    </row>
    <row r="539">
      <c r="A539" s="22" t="s">
        <v>2165</v>
      </c>
      <c r="B539" s="22" t="s">
        <v>2166</v>
      </c>
    </row>
    <row r="540">
      <c r="A540" s="22" t="s">
        <v>2167</v>
      </c>
      <c r="B540" s="22" t="s">
        <v>2168</v>
      </c>
    </row>
    <row r="541">
      <c r="A541" s="22" t="s">
        <v>2169</v>
      </c>
      <c r="B541" s="22" t="s">
        <v>2170</v>
      </c>
    </row>
    <row r="542">
      <c r="A542" s="22" t="s">
        <v>2171</v>
      </c>
      <c r="B542" s="22" t="s">
        <v>2172</v>
      </c>
    </row>
    <row r="543">
      <c r="A543" s="22" t="s">
        <v>2173</v>
      </c>
      <c r="B543" s="22" t="s">
        <v>2174</v>
      </c>
    </row>
    <row r="544">
      <c r="A544" s="22" t="s">
        <v>2175</v>
      </c>
      <c r="B544" s="22" t="s">
        <v>2176</v>
      </c>
    </row>
    <row r="545">
      <c r="A545" s="22" t="s">
        <v>2177</v>
      </c>
      <c r="B545" s="22" t="s">
        <v>2178</v>
      </c>
    </row>
    <row r="546">
      <c r="A546" s="22" t="s">
        <v>2179</v>
      </c>
      <c r="B546" s="22" t="s">
        <v>2180</v>
      </c>
    </row>
    <row r="547">
      <c r="A547" s="22" t="s">
        <v>2181</v>
      </c>
      <c r="B547" s="22" t="s">
        <v>2182</v>
      </c>
    </row>
    <row r="548">
      <c r="A548" s="22" t="s">
        <v>2183</v>
      </c>
      <c r="B548" s="22" t="s">
        <v>2184</v>
      </c>
    </row>
    <row r="549">
      <c r="A549" s="22" t="s">
        <v>2185</v>
      </c>
      <c r="B549" s="22" t="s">
        <v>2186</v>
      </c>
    </row>
    <row r="550">
      <c r="A550" s="22" t="s">
        <v>2187</v>
      </c>
      <c r="B550" s="22" t="s">
        <v>218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E69138"/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6.86"/>
    <col customWidth="1" min="2" max="2" width="4.57"/>
    <col customWidth="1" min="3" max="3" width="9.71"/>
    <col customWidth="1" min="4" max="4" width="12.0"/>
    <col customWidth="1" min="5" max="5" width="21.71"/>
    <col customWidth="1" min="6" max="6" width="39.57"/>
    <col customWidth="1" min="7" max="7" width="13.29"/>
    <col customWidth="1" min="8" max="8" width="9.0"/>
  </cols>
  <sheetData>
    <row r="1">
      <c r="A1" s="23" t="s">
        <v>2189</v>
      </c>
      <c r="B1" s="23" t="s">
        <v>2190</v>
      </c>
      <c r="C1" s="23" t="s">
        <v>2191</v>
      </c>
      <c r="D1" s="23" t="s">
        <v>2192</v>
      </c>
      <c r="E1" s="23" t="s">
        <v>2193</v>
      </c>
      <c r="F1" s="23" t="s">
        <v>2194</v>
      </c>
      <c r="G1" s="23" t="s">
        <v>2195</v>
      </c>
      <c r="H1" s="23" t="s">
        <v>2196</v>
      </c>
    </row>
    <row r="2">
      <c r="A2" s="24" t="s">
        <v>2197</v>
      </c>
      <c r="B2" s="24">
        <v>2.0</v>
      </c>
      <c r="C2" s="25" t="s">
        <v>2198</v>
      </c>
      <c r="D2" s="24" t="s">
        <v>2199</v>
      </c>
      <c r="E2" s="24" t="s">
        <v>2200</v>
      </c>
      <c r="F2" s="24">
        <v>956.0</v>
      </c>
      <c r="G2" s="24">
        <v>680.0</v>
      </c>
      <c r="H2" s="24">
        <v>266.0</v>
      </c>
    </row>
    <row r="3">
      <c r="A3" s="24" t="s">
        <v>2197</v>
      </c>
      <c r="B3" s="24">
        <v>2.0</v>
      </c>
      <c r="C3" s="25" t="s">
        <v>2198</v>
      </c>
      <c r="D3" s="24" t="s">
        <v>2201</v>
      </c>
      <c r="E3" s="24" t="s">
        <v>2202</v>
      </c>
      <c r="F3" s="24">
        <v>996.0</v>
      </c>
      <c r="G3" s="24">
        <v>717.0</v>
      </c>
      <c r="H3" s="24">
        <v>286.0</v>
      </c>
    </row>
    <row r="4">
      <c r="A4" s="24" t="s">
        <v>2197</v>
      </c>
      <c r="B4" s="24">
        <v>2.0</v>
      </c>
      <c r="C4" s="25" t="s">
        <v>2198</v>
      </c>
      <c r="D4" s="24" t="s">
        <v>2203</v>
      </c>
      <c r="E4" s="24" t="s">
        <v>2204</v>
      </c>
      <c r="F4" s="24">
        <v>1047.0</v>
      </c>
      <c r="G4" s="24">
        <v>805.0</v>
      </c>
      <c r="H4" s="24">
        <v>264.0</v>
      </c>
    </row>
    <row r="5">
      <c r="A5" s="24" t="s">
        <v>2197</v>
      </c>
      <c r="B5" s="24">
        <v>2.0</v>
      </c>
      <c r="C5" s="25" t="s">
        <v>2198</v>
      </c>
      <c r="D5" s="24" t="s">
        <v>2205</v>
      </c>
      <c r="E5" s="24" t="s">
        <v>2206</v>
      </c>
      <c r="F5" s="24">
        <v>61.0</v>
      </c>
      <c r="G5" s="24">
        <v>41.0</v>
      </c>
      <c r="H5" s="24">
        <v>35.0</v>
      </c>
    </row>
    <row r="6">
      <c r="A6" s="24" t="s">
        <v>2197</v>
      </c>
      <c r="B6" s="24">
        <v>2.0</v>
      </c>
      <c r="C6" s="25" t="s">
        <v>2198</v>
      </c>
      <c r="D6" s="24" t="s">
        <v>2207</v>
      </c>
      <c r="E6" s="24" t="s">
        <v>2208</v>
      </c>
      <c r="F6" s="24">
        <v>903.0</v>
      </c>
      <c r="G6" s="24">
        <v>636.0</v>
      </c>
      <c r="H6" s="24">
        <v>246.0</v>
      </c>
    </row>
    <row r="7">
      <c r="A7" s="24" t="s">
        <v>2197</v>
      </c>
      <c r="B7" s="24">
        <v>2.0</v>
      </c>
      <c r="C7" s="25" t="s">
        <v>2198</v>
      </c>
      <c r="D7" s="24" t="s">
        <v>2209</v>
      </c>
      <c r="E7" s="24" t="s">
        <v>2210</v>
      </c>
      <c r="F7" s="24">
        <v>935.0</v>
      </c>
      <c r="G7" s="24">
        <v>640.0</v>
      </c>
      <c r="H7" s="24">
        <v>257.0</v>
      </c>
    </row>
    <row r="8">
      <c r="A8" s="24" t="s">
        <v>2197</v>
      </c>
      <c r="B8" s="24">
        <v>2.0</v>
      </c>
      <c r="C8" s="25" t="s">
        <v>2198</v>
      </c>
      <c r="D8" s="24" t="s">
        <v>2211</v>
      </c>
      <c r="E8" s="24" t="s">
        <v>2212</v>
      </c>
      <c r="F8" s="24">
        <v>1028.0</v>
      </c>
      <c r="G8" s="24">
        <v>733.0</v>
      </c>
      <c r="H8" s="24">
        <v>257.0</v>
      </c>
    </row>
    <row r="9">
      <c r="A9" s="24" t="s">
        <v>2197</v>
      </c>
      <c r="B9" s="24">
        <v>2.0</v>
      </c>
      <c r="C9" s="25" t="s">
        <v>2198</v>
      </c>
      <c r="D9" s="24" t="s">
        <v>2213</v>
      </c>
      <c r="E9" s="24" t="s">
        <v>2214</v>
      </c>
      <c r="F9" s="24">
        <v>59.0</v>
      </c>
      <c r="G9" s="24">
        <v>38.0</v>
      </c>
      <c r="H9" s="24">
        <v>30.0</v>
      </c>
    </row>
    <row r="10">
      <c r="A10" s="24" t="s">
        <v>2197</v>
      </c>
      <c r="B10" s="24">
        <v>2.0</v>
      </c>
      <c r="C10" s="25" t="s">
        <v>2198</v>
      </c>
      <c r="D10" s="24" t="s">
        <v>2215</v>
      </c>
      <c r="E10" s="24" t="s">
        <v>2216</v>
      </c>
      <c r="F10" s="24">
        <v>809.0</v>
      </c>
      <c r="G10" s="24">
        <v>550.0</v>
      </c>
      <c r="H10" s="24">
        <v>228.0</v>
      </c>
    </row>
    <row r="11">
      <c r="A11" s="24" t="s">
        <v>2197</v>
      </c>
      <c r="B11" s="24">
        <v>2.0</v>
      </c>
      <c r="C11" s="25" t="s">
        <v>2198</v>
      </c>
      <c r="D11" s="24" t="s">
        <v>2217</v>
      </c>
      <c r="E11" s="24" t="s">
        <v>2218</v>
      </c>
      <c r="F11" s="24">
        <v>823.0</v>
      </c>
      <c r="G11" s="24">
        <v>559.0</v>
      </c>
      <c r="H11" s="24">
        <v>206.0</v>
      </c>
    </row>
    <row r="12">
      <c r="A12" s="24" t="s">
        <v>2197</v>
      </c>
      <c r="B12" s="24">
        <v>2.0</v>
      </c>
      <c r="C12" s="25" t="s">
        <v>2198</v>
      </c>
      <c r="D12" s="24" t="s">
        <v>2219</v>
      </c>
      <c r="E12" s="24" t="s">
        <v>2220</v>
      </c>
      <c r="F12" s="24">
        <v>914.0</v>
      </c>
      <c r="G12" s="24">
        <v>646.0</v>
      </c>
      <c r="H12" s="24">
        <v>217.0</v>
      </c>
    </row>
    <row r="13">
      <c r="A13" s="24" t="s">
        <v>2197</v>
      </c>
      <c r="B13" s="24">
        <v>2.0</v>
      </c>
      <c r="C13" s="25" t="s">
        <v>2198</v>
      </c>
      <c r="D13" s="24" t="s">
        <v>2221</v>
      </c>
      <c r="E13" s="24" t="s">
        <v>2222</v>
      </c>
      <c r="F13" s="24">
        <v>45.0</v>
      </c>
      <c r="G13" s="24">
        <v>26.0</v>
      </c>
      <c r="H13" s="24">
        <v>24.0</v>
      </c>
    </row>
    <row r="14">
      <c r="A14" s="24" t="s">
        <v>2197</v>
      </c>
      <c r="B14" s="24">
        <v>2.0</v>
      </c>
      <c r="C14" s="25" t="s">
        <v>2198</v>
      </c>
      <c r="D14" s="24" t="s">
        <v>2223</v>
      </c>
      <c r="E14" s="24" t="s">
        <v>2224</v>
      </c>
      <c r="F14" s="24">
        <v>728.0</v>
      </c>
      <c r="G14" s="24">
        <v>494.0</v>
      </c>
      <c r="H14" s="24">
        <v>194.0</v>
      </c>
    </row>
    <row r="15">
      <c r="A15" s="24" t="s">
        <v>2197</v>
      </c>
      <c r="B15" s="24">
        <v>2.0</v>
      </c>
      <c r="C15" s="25" t="s">
        <v>2198</v>
      </c>
      <c r="D15" s="24" t="s">
        <v>2225</v>
      </c>
      <c r="E15" s="24" t="s">
        <v>2226</v>
      </c>
      <c r="F15" s="24">
        <v>863.0</v>
      </c>
      <c r="G15" s="24">
        <v>605.0</v>
      </c>
      <c r="H15" s="24">
        <v>214.0</v>
      </c>
    </row>
    <row r="16">
      <c r="A16" s="24" t="s">
        <v>2197</v>
      </c>
      <c r="B16" s="24">
        <v>2.0</v>
      </c>
      <c r="C16" s="25" t="s">
        <v>2198</v>
      </c>
      <c r="D16" s="24" t="s">
        <v>2227</v>
      </c>
      <c r="E16" s="24" t="s">
        <v>2228</v>
      </c>
      <c r="F16" s="24">
        <v>1057.0</v>
      </c>
      <c r="G16" s="24">
        <v>704.0</v>
      </c>
      <c r="H16" s="24">
        <v>201.0</v>
      </c>
    </row>
    <row r="17">
      <c r="A17" s="24" t="s">
        <v>2197</v>
      </c>
      <c r="B17" s="24">
        <v>2.0</v>
      </c>
      <c r="C17" s="25" t="s">
        <v>2198</v>
      </c>
      <c r="D17" s="24" t="s">
        <v>2229</v>
      </c>
      <c r="E17" s="24" t="s">
        <v>2230</v>
      </c>
      <c r="F17" s="24">
        <v>51.0</v>
      </c>
      <c r="G17" s="24">
        <v>36.0</v>
      </c>
      <c r="H17" s="24">
        <v>31.0</v>
      </c>
    </row>
    <row r="18">
      <c r="A18" s="24" t="s">
        <v>2197</v>
      </c>
      <c r="B18" s="24">
        <v>2.0</v>
      </c>
      <c r="C18" s="25" t="s">
        <v>2198</v>
      </c>
      <c r="D18" s="24" t="s">
        <v>2231</v>
      </c>
      <c r="E18" s="24" t="s">
        <v>2232</v>
      </c>
      <c r="F18" s="24">
        <v>329.0</v>
      </c>
      <c r="G18" s="24">
        <v>234.0</v>
      </c>
      <c r="H18" s="24">
        <v>126.0</v>
      </c>
    </row>
    <row r="19">
      <c r="A19" s="24" t="s">
        <v>2197</v>
      </c>
      <c r="B19" s="24">
        <v>2.0</v>
      </c>
      <c r="C19" s="25" t="s">
        <v>2198</v>
      </c>
      <c r="D19" s="24" t="s">
        <v>2233</v>
      </c>
      <c r="E19" s="24" t="s">
        <v>2234</v>
      </c>
      <c r="F19" s="24">
        <v>453.0</v>
      </c>
      <c r="G19" s="24">
        <v>317.0</v>
      </c>
      <c r="H19" s="24">
        <v>147.0</v>
      </c>
    </row>
    <row r="20">
      <c r="A20" s="24" t="s">
        <v>2197</v>
      </c>
      <c r="B20" s="24">
        <v>2.0</v>
      </c>
      <c r="C20" s="25" t="s">
        <v>2198</v>
      </c>
      <c r="D20" s="24" t="s">
        <v>2235</v>
      </c>
      <c r="E20" s="24" t="s">
        <v>2236</v>
      </c>
      <c r="F20" s="24">
        <v>337.0</v>
      </c>
      <c r="G20" s="24">
        <v>243.0</v>
      </c>
      <c r="H20" s="24">
        <v>120.0</v>
      </c>
    </row>
    <row r="21">
      <c r="A21" s="24" t="s">
        <v>2197</v>
      </c>
      <c r="B21" s="24">
        <v>2.0</v>
      </c>
      <c r="C21" s="25" t="s">
        <v>2198</v>
      </c>
      <c r="D21" s="24" t="s">
        <v>2237</v>
      </c>
      <c r="E21" s="24" t="s">
        <v>2238</v>
      </c>
      <c r="F21" s="24">
        <v>41.0</v>
      </c>
      <c r="G21" s="24">
        <v>31.0</v>
      </c>
      <c r="H21" s="24">
        <v>29.0</v>
      </c>
    </row>
    <row r="22">
      <c r="A22" s="24" t="s">
        <v>2197</v>
      </c>
      <c r="B22" s="24">
        <v>2.0</v>
      </c>
      <c r="C22" s="25" t="s">
        <v>2239</v>
      </c>
      <c r="D22" s="24" t="s">
        <v>2240</v>
      </c>
      <c r="E22" s="24" t="s">
        <v>2241</v>
      </c>
      <c r="F22" s="24">
        <v>20440.0</v>
      </c>
      <c r="G22" s="24">
        <v>15835.0</v>
      </c>
      <c r="H22" s="24">
        <v>707.0</v>
      </c>
    </row>
    <row r="23">
      <c r="A23" s="24" t="s">
        <v>2197</v>
      </c>
      <c r="B23" s="24">
        <v>2.0</v>
      </c>
      <c r="C23" s="25" t="s">
        <v>2239</v>
      </c>
      <c r="D23" s="24" t="s">
        <v>2242</v>
      </c>
      <c r="E23" s="24" t="s">
        <v>2243</v>
      </c>
      <c r="F23" s="24">
        <v>18763.0</v>
      </c>
      <c r="G23" s="24">
        <v>14623.0</v>
      </c>
      <c r="H23" s="24">
        <v>673.0</v>
      </c>
    </row>
    <row r="24">
      <c r="A24" s="24" t="s">
        <v>2197</v>
      </c>
      <c r="B24" s="24">
        <v>2.0</v>
      </c>
      <c r="C24" s="25" t="s">
        <v>2239</v>
      </c>
      <c r="D24" s="24" t="s">
        <v>2244</v>
      </c>
      <c r="E24" s="24" t="s">
        <v>2245</v>
      </c>
      <c r="F24" s="24">
        <v>22657.0</v>
      </c>
      <c r="G24" s="24">
        <v>17698.0</v>
      </c>
      <c r="H24" s="24">
        <v>679.0</v>
      </c>
    </row>
    <row r="25">
      <c r="A25" s="24" t="s">
        <v>2197</v>
      </c>
      <c r="B25" s="24">
        <v>2.0</v>
      </c>
      <c r="C25" s="25" t="s">
        <v>2239</v>
      </c>
      <c r="D25" s="24" t="s">
        <v>2246</v>
      </c>
      <c r="E25" s="24" t="s">
        <v>2247</v>
      </c>
      <c r="F25" s="24">
        <v>25572.0</v>
      </c>
      <c r="G25" s="24">
        <v>20114.0</v>
      </c>
      <c r="H25" s="24">
        <v>674.0</v>
      </c>
    </row>
    <row r="26">
      <c r="A26" s="24" t="s">
        <v>2197</v>
      </c>
      <c r="B26" s="24">
        <v>2.0</v>
      </c>
      <c r="C26" s="25" t="s">
        <v>2239</v>
      </c>
      <c r="D26" s="24" t="s">
        <v>2248</v>
      </c>
      <c r="E26" s="24" t="s">
        <v>2249</v>
      </c>
      <c r="F26" s="24">
        <v>28857.0</v>
      </c>
      <c r="G26" s="24">
        <v>22428.0</v>
      </c>
      <c r="H26" s="24">
        <v>615.0</v>
      </c>
    </row>
    <row r="27">
      <c r="A27" s="24" t="s">
        <v>2250</v>
      </c>
      <c r="B27" s="24">
        <v>3.0</v>
      </c>
      <c r="C27" s="25" t="s">
        <v>2198</v>
      </c>
      <c r="D27" s="24" t="s">
        <v>2251</v>
      </c>
      <c r="E27" s="24" t="s">
        <v>2252</v>
      </c>
      <c r="F27" s="24">
        <v>11.0</v>
      </c>
      <c r="G27" s="24">
        <v>5.0</v>
      </c>
      <c r="H27" s="24">
        <v>5.0</v>
      </c>
    </row>
    <row r="28">
      <c r="A28" s="24" t="s">
        <v>2250</v>
      </c>
      <c r="B28" s="24">
        <v>3.0</v>
      </c>
      <c r="C28" s="25" t="s">
        <v>2198</v>
      </c>
      <c r="D28" s="24" t="s">
        <v>2253</v>
      </c>
      <c r="E28" s="24" t="s">
        <v>2254</v>
      </c>
      <c r="F28" s="24">
        <v>18.0</v>
      </c>
      <c r="G28" s="24">
        <v>2.0</v>
      </c>
      <c r="H28" s="24">
        <v>2.0</v>
      </c>
    </row>
    <row r="29">
      <c r="A29" s="24" t="s">
        <v>2250</v>
      </c>
      <c r="B29" s="24">
        <v>3.0</v>
      </c>
      <c r="C29" s="25" t="s">
        <v>2198</v>
      </c>
      <c r="D29" s="24" t="s">
        <v>2255</v>
      </c>
      <c r="E29" s="24" t="s">
        <v>2256</v>
      </c>
      <c r="F29" s="24">
        <v>16.0</v>
      </c>
      <c r="G29" s="24">
        <v>6.0</v>
      </c>
      <c r="H29" s="24">
        <v>4.0</v>
      </c>
    </row>
    <row r="30">
      <c r="A30" s="24" t="s">
        <v>2250</v>
      </c>
      <c r="B30" s="24">
        <v>3.0</v>
      </c>
      <c r="C30" s="25" t="s">
        <v>2198</v>
      </c>
      <c r="D30" s="24" t="s">
        <v>2257</v>
      </c>
      <c r="E30" s="24" t="s">
        <v>2258</v>
      </c>
      <c r="F30" s="24">
        <v>5.0</v>
      </c>
      <c r="G30" s="24">
        <v>3.0</v>
      </c>
      <c r="H30" s="24">
        <v>3.0</v>
      </c>
    </row>
    <row r="31">
      <c r="A31" s="24" t="s">
        <v>2250</v>
      </c>
      <c r="B31" s="24">
        <v>3.0</v>
      </c>
      <c r="C31" s="25" t="s">
        <v>2198</v>
      </c>
      <c r="D31" s="24" t="s">
        <v>2259</v>
      </c>
      <c r="E31" s="24" t="s">
        <v>2260</v>
      </c>
      <c r="F31" s="24">
        <v>30.0</v>
      </c>
      <c r="G31" s="24">
        <v>9.0</v>
      </c>
      <c r="H31" s="24">
        <v>7.0</v>
      </c>
    </row>
    <row r="32">
      <c r="A32" s="24" t="s">
        <v>2250</v>
      </c>
      <c r="B32" s="24">
        <v>3.0</v>
      </c>
      <c r="C32" s="25" t="s">
        <v>2198</v>
      </c>
      <c r="D32" s="24" t="s">
        <v>2261</v>
      </c>
      <c r="E32" s="24" t="s">
        <v>2262</v>
      </c>
      <c r="F32" s="24">
        <v>15.0</v>
      </c>
      <c r="G32" s="24">
        <v>1.0</v>
      </c>
      <c r="H32" s="24">
        <v>1.0</v>
      </c>
    </row>
    <row r="33">
      <c r="A33" s="24" t="s">
        <v>2250</v>
      </c>
      <c r="B33" s="24">
        <v>3.0</v>
      </c>
      <c r="C33" s="25" t="s">
        <v>2198</v>
      </c>
      <c r="D33" s="24" t="s">
        <v>2263</v>
      </c>
      <c r="E33" s="24" t="s">
        <v>2264</v>
      </c>
      <c r="F33" s="24">
        <v>1.0</v>
      </c>
      <c r="G33" s="24">
        <v>1.0</v>
      </c>
      <c r="H33" s="24">
        <v>1.0</v>
      </c>
    </row>
    <row r="34">
      <c r="A34" s="24" t="s">
        <v>2250</v>
      </c>
      <c r="B34" s="24">
        <v>3.0</v>
      </c>
      <c r="C34" s="25" t="s">
        <v>2198</v>
      </c>
      <c r="D34" s="24" t="s">
        <v>2265</v>
      </c>
      <c r="E34" s="24" t="s">
        <v>2266</v>
      </c>
      <c r="F34" s="24">
        <v>1.0</v>
      </c>
      <c r="G34" s="24">
        <v>1.0</v>
      </c>
      <c r="H34" s="24">
        <v>1.0</v>
      </c>
    </row>
    <row r="35">
      <c r="A35" s="24" t="s">
        <v>2250</v>
      </c>
      <c r="B35" s="24">
        <v>3.0</v>
      </c>
      <c r="C35" s="25" t="s">
        <v>2198</v>
      </c>
      <c r="D35" s="24" t="s">
        <v>2267</v>
      </c>
      <c r="E35" s="24" t="s">
        <v>2268</v>
      </c>
      <c r="F35" s="24">
        <v>4.0</v>
      </c>
      <c r="G35" s="24">
        <v>1.0</v>
      </c>
      <c r="H35" s="24">
        <v>1.0</v>
      </c>
    </row>
    <row r="36">
      <c r="A36" s="24" t="s">
        <v>2250</v>
      </c>
      <c r="B36" s="24">
        <v>3.0</v>
      </c>
      <c r="C36" s="25" t="s">
        <v>2198</v>
      </c>
      <c r="D36" s="24" t="s">
        <v>2269</v>
      </c>
      <c r="E36" s="24" t="s">
        <v>2270</v>
      </c>
      <c r="F36" s="24">
        <v>9.0</v>
      </c>
      <c r="G36" s="24">
        <v>1.0</v>
      </c>
      <c r="H36" s="24">
        <v>1.0</v>
      </c>
    </row>
    <row r="37">
      <c r="A37" s="24" t="s">
        <v>2250</v>
      </c>
      <c r="B37" s="24">
        <v>3.0</v>
      </c>
      <c r="C37" s="25" t="s">
        <v>2271</v>
      </c>
      <c r="D37" s="24" t="s">
        <v>2272</v>
      </c>
      <c r="E37" s="24" t="s">
        <v>2273</v>
      </c>
      <c r="F37" s="24">
        <v>15084.0</v>
      </c>
      <c r="G37" s="24">
        <v>12603.0</v>
      </c>
      <c r="H37" s="24">
        <v>14.0</v>
      </c>
    </row>
    <row r="38">
      <c r="A38" s="24" t="s">
        <v>2250</v>
      </c>
      <c r="B38" s="24">
        <v>3.0</v>
      </c>
      <c r="C38" s="25" t="s">
        <v>2271</v>
      </c>
      <c r="D38" s="24" t="s">
        <v>2274</v>
      </c>
      <c r="E38" s="24" t="s">
        <v>2275</v>
      </c>
      <c r="F38" s="24">
        <v>8046.0</v>
      </c>
      <c r="G38" s="24">
        <v>6386.0</v>
      </c>
      <c r="H38" s="24">
        <v>8.0</v>
      </c>
    </row>
    <row r="39">
      <c r="A39" s="24" t="s">
        <v>2250</v>
      </c>
      <c r="B39" s="24">
        <v>3.0</v>
      </c>
      <c r="C39" s="25" t="s">
        <v>2271</v>
      </c>
      <c r="D39" s="24" t="s">
        <v>2276</v>
      </c>
      <c r="E39" s="24" t="s">
        <v>2277</v>
      </c>
      <c r="F39" s="24">
        <v>27980.0</v>
      </c>
      <c r="G39" s="24">
        <v>23627.0</v>
      </c>
      <c r="H39" s="24">
        <v>18.0</v>
      </c>
    </row>
    <row r="40">
      <c r="A40" s="24" t="s">
        <v>2250</v>
      </c>
      <c r="B40" s="24">
        <v>4.0</v>
      </c>
      <c r="C40" s="25" t="s">
        <v>2271</v>
      </c>
      <c r="D40" s="24" t="s">
        <v>2278</v>
      </c>
      <c r="E40" s="24" t="s">
        <v>2279</v>
      </c>
      <c r="F40" s="24">
        <v>13166.0</v>
      </c>
      <c r="G40" s="24">
        <v>11104.0</v>
      </c>
      <c r="H40" s="24">
        <v>12.0</v>
      </c>
    </row>
    <row r="41">
      <c r="A41" s="24" t="s">
        <v>2250</v>
      </c>
      <c r="B41" s="24">
        <v>4.0</v>
      </c>
      <c r="C41" s="25" t="s">
        <v>2271</v>
      </c>
      <c r="D41" s="24" t="s">
        <v>2280</v>
      </c>
      <c r="E41" s="24" t="s">
        <v>2281</v>
      </c>
      <c r="F41" s="24">
        <v>7405.0</v>
      </c>
      <c r="G41" s="24">
        <v>5928.0</v>
      </c>
      <c r="H41" s="24">
        <v>8.0</v>
      </c>
    </row>
    <row r="42">
      <c r="A42" s="24" t="s">
        <v>2250</v>
      </c>
      <c r="B42" s="24">
        <v>4.0</v>
      </c>
      <c r="C42" s="25" t="s">
        <v>2271</v>
      </c>
      <c r="D42" s="24" t="s">
        <v>2282</v>
      </c>
      <c r="E42" s="24" t="s">
        <v>2283</v>
      </c>
      <c r="F42" s="24">
        <v>27338.0</v>
      </c>
      <c r="G42" s="24">
        <v>24355.0</v>
      </c>
      <c r="H42" s="24">
        <v>17.0</v>
      </c>
    </row>
    <row r="43">
      <c r="A43" s="24" t="s">
        <v>2284</v>
      </c>
      <c r="B43" s="24">
        <v>6.0</v>
      </c>
      <c r="C43" s="25" t="s">
        <v>2198</v>
      </c>
      <c r="D43" s="24" t="s">
        <v>2285</v>
      </c>
      <c r="E43" s="24" t="s">
        <v>2286</v>
      </c>
      <c r="F43" s="24">
        <v>884.0</v>
      </c>
      <c r="G43" s="24">
        <v>145.0</v>
      </c>
      <c r="H43" s="24">
        <v>91.0</v>
      </c>
    </row>
    <row r="44">
      <c r="A44" s="24" t="s">
        <v>2284</v>
      </c>
      <c r="B44" s="24">
        <v>6.0</v>
      </c>
      <c r="C44" s="25" t="s">
        <v>2198</v>
      </c>
      <c r="D44" s="24" t="s">
        <v>2287</v>
      </c>
      <c r="E44" s="24" t="s">
        <v>2288</v>
      </c>
      <c r="F44" s="24">
        <v>698.0</v>
      </c>
      <c r="G44" s="24">
        <v>113.0</v>
      </c>
      <c r="H44" s="24">
        <v>77.0</v>
      </c>
    </row>
    <row r="45">
      <c r="A45" s="24" t="s">
        <v>2284</v>
      </c>
      <c r="B45" s="24">
        <v>6.0</v>
      </c>
      <c r="C45" s="25" t="s">
        <v>2198</v>
      </c>
      <c r="D45" s="24" t="s">
        <v>2289</v>
      </c>
      <c r="E45" s="24" t="s">
        <v>2290</v>
      </c>
      <c r="F45" s="24">
        <v>868.0</v>
      </c>
      <c r="G45" s="24">
        <v>128.0</v>
      </c>
      <c r="H45" s="24">
        <v>79.0</v>
      </c>
    </row>
    <row r="46">
      <c r="A46" s="24" t="s">
        <v>2284</v>
      </c>
      <c r="B46" s="24">
        <v>6.0</v>
      </c>
      <c r="C46" s="25" t="s">
        <v>2198</v>
      </c>
      <c r="D46" s="24" t="s">
        <v>2291</v>
      </c>
      <c r="E46" s="24" t="s">
        <v>2292</v>
      </c>
      <c r="F46" s="24">
        <v>67.0</v>
      </c>
      <c r="G46" s="24">
        <v>11.0</v>
      </c>
      <c r="H46" s="24">
        <v>11.0</v>
      </c>
    </row>
    <row r="47">
      <c r="A47" s="24" t="s">
        <v>2284</v>
      </c>
      <c r="B47" s="24">
        <v>6.0</v>
      </c>
      <c r="C47" s="25" t="s">
        <v>2198</v>
      </c>
      <c r="D47" s="24" t="s">
        <v>2293</v>
      </c>
      <c r="E47" s="24" t="s">
        <v>2294</v>
      </c>
      <c r="F47" s="24">
        <v>827.0</v>
      </c>
      <c r="G47" s="24">
        <v>122.0</v>
      </c>
      <c r="H47" s="24">
        <v>70.0</v>
      </c>
    </row>
    <row r="48">
      <c r="A48" s="24" t="s">
        <v>2284</v>
      </c>
      <c r="B48" s="24">
        <v>6.0</v>
      </c>
      <c r="C48" s="25" t="s">
        <v>2198</v>
      </c>
      <c r="D48" s="24" t="s">
        <v>2295</v>
      </c>
      <c r="E48" s="24" t="s">
        <v>2296</v>
      </c>
      <c r="F48" s="24">
        <v>643.0</v>
      </c>
      <c r="G48" s="24">
        <v>90.0</v>
      </c>
      <c r="H48" s="24">
        <v>59.0</v>
      </c>
    </row>
    <row r="49">
      <c r="A49" s="24" t="s">
        <v>2284</v>
      </c>
      <c r="B49" s="24">
        <v>6.0</v>
      </c>
      <c r="C49" s="25" t="s">
        <v>2198</v>
      </c>
      <c r="D49" s="24" t="s">
        <v>2297</v>
      </c>
      <c r="E49" s="24" t="s">
        <v>2298</v>
      </c>
      <c r="F49" s="24">
        <v>769.0</v>
      </c>
      <c r="G49" s="24">
        <v>115.0</v>
      </c>
      <c r="H49" s="24">
        <v>79.0</v>
      </c>
    </row>
    <row r="50">
      <c r="A50" s="24" t="s">
        <v>2284</v>
      </c>
      <c r="B50" s="24">
        <v>6.0</v>
      </c>
      <c r="C50" s="25" t="s">
        <v>2198</v>
      </c>
      <c r="D50" s="24" t="s">
        <v>2299</v>
      </c>
      <c r="E50" s="24" t="s">
        <v>2300</v>
      </c>
      <c r="F50" s="24">
        <v>78.0</v>
      </c>
      <c r="G50" s="24">
        <v>15.0</v>
      </c>
      <c r="H50" s="24">
        <v>15.0</v>
      </c>
    </row>
    <row r="51">
      <c r="A51" s="24" t="s">
        <v>2284</v>
      </c>
      <c r="B51" s="24">
        <v>6.0</v>
      </c>
      <c r="C51" s="25" t="s">
        <v>2198</v>
      </c>
      <c r="D51" s="24" t="s">
        <v>2301</v>
      </c>
      <c r="E51" s="24" t="s">
        <v>2302</v>
      </c>
      <c r="F51" s="24">
        <v>351.0</v>
      </c>
      <c r="G51" s="24">
        <v>48.0</v>
      </c>
      <c r="H51" s="24">
        <v>32.0</v>
      </c>
    </row>
    <row r="52">
      <c r="A52" s="24" t="s">
        <v>2284</v>
      </c>
      <c r="B52" s="24">
        <v>6.0</v>
      </c>
      <c r="C52" s="25" t="s">
        <v>2198</v>
      </c>
      <c r="D52" s="24" t="s">
        <v>2303</v>
      </c>
      <c r="E52" s="24" t="s">
        <v>2304</v>
      </c>
      <c r="F52" s="24">
        <v>232.0</v>
      </c>
      <c r="G52" s="24">
        <v>24.0</v>
      </c>
      <c r="H52" s="24">
        <v>14.0</v>
      </c>
    </row>
    <row r="53">
      <c r="A53" s="24" t="s">
        <v>2284</v>
      </c>
      <c r="B53" s="24">
        <v>6.0</v>
      </c>
      <c r="C53" s="25" t="s">
        <v>2198</v>
      </c>
      <c r="D53" s="24" t="s">
        <v>2305</v>
      </c>
      <c r="E53" s="24" t="s">
        <v>2306</v>
      </c>
      <c r="F53" s="24">
        <v>216.0</v>
      </c>
      <c r="G53" s="24">
        <v>35.0</v>
      </c>
      <c r="H53" s="24">
        <v>27.0</v>
      </c>
    </row>
    <row r="54">
      <c r="A54" s="24" t="s">
        <v>2284</v>
      </c>
      <c r="B54" s="24">
        <v>6.0</v>
      </c>
      <c r="C54" s="25" t="s">
        <v>2198</v>
      </c>
      <c r="D54" s="24" t="s">
        <v>2307</v>
      </c>
      <c r="E54" s="24" t="s">
        <v>2308</v>
      </c>
      <c r="F54" s="24">
        <v>40.0</v>
      </c>
      <c r="G54" s="24">
        <v>4.0</v>
      </c>
      <c r="H54" s="24">
        <v>4.0</v>
      </c>
    </row>
    <row r="55">
      <c r="A55" s="24" t="s">
        <v>2284</v>
      </c>
      <c r="B55" s="24">
        <v>6.0</v>
      </c>
      <c r="C55" s="25" t="s">
        <v>2271</v>
      </c>
      <c r="D55" s="24" t="s">
        <v>2309</v>
      </c>
      <c r="E55" s="24" t="s">
        <v>2310</v>
      </c>
      <c r="F55" s="24">
        <v>25208.0</v>
      </c>
      <c r="G55" s="24">
        <v>5331.0</v>
      </c>
      <c r="H55" s="24">
        <v>65.0</v>
      </c>
    </row>
    <row r="56">
      <c r="A56" s="24" t="s">
        <v>2284</v>
      </c>
      <c r="B56" s="24">
        <v>6.0</v>
      </c>
      <c r="C56" s="25" t="s">
        <v>2271</v>
      </c>
      <c r="D56" s="24" t="s">
        <v>2311</v>
      </c>
      <c r="E56" s="24" t="s">
        <v>2312</v>
      </c>
      <c r="F56" s="24">
        <v>18280.0</v>
      </c>
      <c r="G56" s="24">
        <v>3868.0</v>
      </c>
      <c r="H56" s="24">
        <v>63.0</v>
      </c>
    </row>
    <row r="57">
      <c r="A57" s="24" t="s">
        <v>2284</v>
      </c>
      <c r="B57" s="24">
        <v>7.0</v>
      </c>
      <c r="C57" s="25" t="s">
        <v>2198</v>
      </c>
      <c r="D57" s="24" t="s">
        <v>2313</v>
      </c>
      <c r="E57" s="24" t="s">
        <v>2314</v>
      </c>
      <c r="F57" s="24">
        <v>257.0</v>
      </c>
      <c r="G57" s="24">
        <v>44.0</v>
      </c>
      <c r="H57" s="24">
        <v>37.0</v>
      </c>
    </row>
    <row r="58">
      <c r="A58" s="24" t="s">
        <v>2284</v>
      </c>
      <c r="B58" s="24">
        <v>7.0</v>
      </c>
      <c r="C58" s="25" t="s">
        <v>2198</v>
      </c>
      <c r="D58" s="24" t="s">
        <v>2315</v>
      </c>
      <c r="E58" s="24" t="s">
        <v>2316</v>
      </c>
      <c r="F58" s="24">
        <v>284.0</v>
      </c>
      <c r="G58" s="24">
        <v>47.0</v>
      </c>
      <c r="H58" s="24">
        <v>42.0</v>
      </c>
    </row>
    <row r="59">
      <c r="A59" s="24" t="s">
        <v>2284</v>
      </c>
      <c r="B59" s="24">
        <v>7.0</v>
      </c>
      <c r="C59" s="25" t="s">
        <v>2198</v>
      </c>
      <c r="D59" s="24" t="s">
        <v>2317</v>
      </c>
      <c r="E59" s="24" t="s">
        <v>2318</v>
      </c>
      <c r="F59" s="24">
        <v>452.0</v>
      </c>
      <c r="G59" s="24">
        <v>88.0</v>
      </c>
      <c r="H59" s="24">
        <v>78.0</v>
      </c>
    </row>
    <row r="60">
      <c r="A60" s="24" t="s">
        <v>2284</v>
      </c>
      <c r="B60" s="24">
        <v>7.0</v>
      </c>
      <c r="C60" s="25" t="s">
        <v>2198</v>
      </c>
      <c r="D60" s="24" t="s">
        <v>2319</v>
      </c>
      <c r="E60" s="24" t="s">
        <v>2320</v>
      </c>
      <c r="F60" s="24">
        <v>67.0</v>
      </c>
      <c r="G60" s="24">
        <v>12.0</v>
      </c>
      <c r="H60" s="24">
        <v>9.0</v>
      </c>
    </row>
    <row r="61">
      <c r="A61" s="24" t="s">
        <v>2284</v>
      </c>
      <c r="B61" s="24">
        <v>7.0</v>
      </c>
      <c r="C61" s="25" t="s">
        <v>2198</v>
      </c>
      <c r="D61" s="24" t="s">
        <v>2321</v>
      </c>
      <c r="E61" s="24" t="s">
        <v>2322</v>
      </c>
      <c r="F61" s="24">
        <v>621.0</v>
      </c>
      <c r="G61" s="24">
        <v>135.0</v>
      </c>
      <c r="H61" s="24">
        <v>65.0</v>
      </c>
    </row>
    <row r="62">
      <c r="A62" s="24" t="s">
        <v>2284</v>
      </c>
      <c r="B62" s="24">
        <v>7.0</v>
      </c>
      <c r="C62" s="25" t="s">
        <v>2198</v>
      </c>
      <c r="D62" s="24" t="s">
        <v>2323</v>
      </c>
      <c r="E62" s="24" t="s">
        <v>2324</v>
      </c>
      <c r="F62" s="24">
        <v>1104.0</v>
      </c>
      <c r="G62" s="24">
        <v>235.0</v>
      </c>
      <c r="H62" s="24">
        <v>100.0</v>
      </c>
    </row>
    <row r="63">
      <c r="A63" s="24" t="s">
        <v>2284</v>
      </c>
      <c r="B63" s="24">
        <v>7.0</v>
      </c>
      <c r="C63" s="25" t="s">
        <v>2198</v>
      </c>
      <c r="D63" s="24" t="s">
        <v>2325</v>
      </c>
      <c r="E63" s="24" t="s">
        <v>2326</v>
      </c>
      <c r="F63" s="24">
        <v>917.0</v>
      </c>
      <c r="G63" s="24">
        <v>183.0</v>
      </c>
      <c r="H63" s="24">
        <v>86.0</v>
      </c>
    </row>
    <row r="64">
      <c r="A64" s="24" t="s">
        <v>2284</v>
      </c>
      <c r="B64" s="24">
        <v>7.0</v>
      </c>
      <c r="C64" s="25" t="s">
        <v>2198</v>
      </c>
      <c r="D64" s="24" t="s">
        <v>2327</v>
      </c>
      <c r="E64" s="24" t="s">
        <v>2328</v>
      </c>
      <c r="F64" s="24">
        <v>29.0</v>
      </c>
      <c r="G64" s="24">
        <v>4.0</v>
      </c>
      <c r="H64" s="24">
        <v>4.0</v>
      </c>
    </row>
    <row r="65">
      <c r="A65" s="24" t="s">
        <v>2284</v>
      </c>
      <c r="B65" s="24">
        <v>7.0</v>
      </c>
      <c r="C65" s="25" t="s">
        <v>2198</v>
      </c>
      <c r="D65" s="24" t="s">
        <v>2329</v>
      </c>
      <c r="E65" s="24" t="s">
        <v>2330</v>
      </c>
      <c r="F65" s="24">
        <v>5845.0</v>
      </c>
      <c r="G65" s="24">
        <v>1299.0</v>
      </c>
      <c r="H65" s="24">
        <v>278.0</v>
      </c>
    </row>
    <row r="66">
      <c r="A66" s="24" t="s">
        <v>2284</v>
      </c>
      <c r="B66" s="24">
        <v>7.0</v>
      </c>
      <c r="C66" s="25" t="s">
        <v>2198</v>
      </c>
      <c r="D66" s="24" t="s">
        <v>2331</v>
      </c>
      <c r="E66" s="24" t="s">
        <v>2332</v>
      </c>
      <c r="F66" s="24">
        <v>5140.0</v>
      </c>
      <c r="G66" s="24">
        <v>1074.0</v>
      </c>
      <c r="H66" s="24">
        <v>227.0</v>
      </c>
    </row>
    <row r="67">
      <c r="A67" s="24" t="s">
        <v>2284</v>
      </c>
      <c r="B67" s="24">
        <v>7.0</v>
      </c>
      <c r="C67" s="25" t="s">
        <v>2198</v>
      </c>
      <c r="D67" s="24" t="s">
        <v>2333</v>
      </c>
      <c r="E67" s="24" t="s">
        <v>2334</v>
      </c>
      <c r="F67" s="24">
        <v>5707.0</v>
      </c>
      <c r="G67" s="24">
        <v>1282.0</v>
      </c>
      <c r="H67" s="24">
        <v>273.0</v>
      </c>
    </row>
    <row r="68">
      <c r="A68" s="24" t="s">
        <v>2284</v>
      </c>
      <c r="B68" s="24">
        <v>7.0</v>
      </c>
      <c r="C68" s="25" t="s">
        <v>2198</v>
      </c>
      <c r="D68" s="24" t="s">
        <v>2335</v>
      </c>
      <c r="E68" s="24" t="s">
        <v>2336</v>
      </c>
      <c r="F68" s="24">
        <v>204.0</v>
      </c>
      <c r="G68" s="24">
        <v>36.0</v>
      </c>
      <c r="H68" s="24">
        <v>33.0</v>
      </c>
    </row>
    <row r="69">
      <c r="A69" s="24" t="s">
        <v>2284</v>
      </c>
      <c r="B69" s="24">
        <v>7.0</v>
      </c>
      <c r="C69" s="25" t="s">
        <v>2198</v>
      </c>
      <c r="D69" s="24" t="s">
        <v>2337</v>
      </c>
      <c r="E69" s="24" t="s">
        <v>2338</v>
      </c>
      <c r="F69" s="24">
        <v>1259.0</v>
      </c>
      <c r="G69" s="24">
        <v>263.0</v>
      </c>
      <c r="H69" s="24">
        <v>117.0</v>
      </c>
    </row>
    <row r="70">
      <c r="A70" s="24" t="s">
        <v>2284</v>
      </c>
      <c r="B70" s="24">
        <v>7.0</v>
      </c>
      <c r="C70" s="25" t="s">
        <v>2198</v>
      </c>
      <c r="D70" s="24" t="s">
        <v>2339</v>
      </c>
      <c r="E70" s="24" t="s">
        <v>2340</v>
      </c>
      <c r="F70" s="24">
        <v>4566.0</v>
      </c>
      <c r="G70" s="24">
        <v>844.0</v>
      </c>
      <c r="H70" s="24">
        <v>241.0</v>
      </c>
    </row>
    <row r="71">
      <c r="A71" s="24" t="s">
        <v>2284</v>
      </c>
      <c r="B71" s="24">
        <v>7.0</v>
      </c>
      <c r="C71" s="25" t="s">
        <v>2198</v>
      </c>
      <c r="D71" s="24" t="s">
        <v>2341</v>
      </c>
      <c r="E71" s="24" t="s">
        <v>2342</v>
      </c>
      <c r="F71" s="24">
        <v>1681.0</v>
      </c>
      <c r="G71" s="24">
        <v>338.0</v>
      </c>
      <c r="H71" s="24">
        <v>142.0</v>
      </c>
    </row>
    <row r="72">
      <c r="A72" s="24" t="s">
        <v>2284</v>
      </c>
      <c r="B72" s="24">
        <v>7.0</v>
      </c>
      <c r="C72" s="25" t="s">
        <v>2198</v>
      </c>
      <c r="D72" s="24" t="s">
        <v>2343</v>
      </c>
      <c r="E72" s="24" t="s">
        <v>2344</v>
      </c>
      <c r="F72" s="24">
        <v>94.0</v>
      </c>
      <c r="G72" s="24">
        <v>23.0</v>
      </c>
      <c r="H72" s="24">
        <v>22.0</v>
      </c>
    </row>
    <row r="73">
      <c r="A73" s="24" t="s">
        <v>2284</v>
      </c>
      <c r="B73" s="24">
        <v>7.0</v>
      </c>
      <c r="C73" s="25" t="s">
        <v>2198</v>
      </c>
      <c r="D73" s="24" t="s">
        <v>2345</v>
      </c>
      <c r="E73" s="24" t="s">
        <v>2346</v>
      </c>
      <c r="F73" s="24">
        <v>463.0</v>
      </c>
      <c r="G73" s="24">
        <v>94.0</v>
      </c>
      <c r="H73" s="24">
        <v>56.0</v>
      </c>
    </row>
    <row r="74">
      <c r="A74" s="24" t="s">
        <v>2284</v>
      </c>
      <c r="B74" s="24">
        <v>7.0</v>
      </c>
      <c r="C74" s="25" t="s">
        <v>2198</v>
      </c>
      <c r="D74" s="24" t="s">
        <v>2347</v>
      </c>
      <c r="E74" s="24" t="s">
        <v>2348</v>
      </c>
      <c r="F74" s="24">
        <v>331.0</v>
      </c>
      <c r="G74" s="24">
        <v>49.0</v>
      </c>
      <c r="H74" s="24">
        <v>45.0</v>
      </c>
    </row>
    <row r="75">
      <c r="A75" s="24" t="s">
        <v>2284</v>
      </c>
      <c r="B75" s="24">
        <v>7.0</v>
      </c>
      <c r="C75" s="25" t="s">
        <v>2198</v>
      </c>
      <c r="D75" s="24" t="s">
        <v>2349</v>
      </c>
      <c r="E75" s="24" t="s">
        <v>2350</v>
      </c>
      <c r="F75" s="24">
        <v>452.0</v>
      </c>
      <c r="G75" s="24">
        <v>80.0</v>
      </c>
      <c r="H75" s="24">
        <v>65.0</v>
      </c>
    </row>
    <row r="76">
      <c r="A76" s="24" t="s">
        <v>2284</v>
      </c>
      <c r="B76" s="24">
        <v>7.0</v>
      </c>
      <c r="C76" s="25" t="s">
        <v>2198</v>
      </c>
      <c r="D76" s="24" t="s">
        <v>2351</v>
      </c>
      <c r="E76" s="24" t="s">
        <v>2352</v>
      </c>
      <c r="F76" s="24">
        <v>53.0</v>
      </c>
      <c r="G76" s="24">
        <v>10.0</v>
      </c>
      <c r="H76" s="24">
        <v>10.0</v>
      </c>
    </row>
    <row r="77">
      <c r="A77" s="24" t="s">
        <v>2284</v>
      </c>
      <c r="B77" s="24">
        <v>7.0</v>
      </c>
      <c r="C77" s="25" t="s">
        <v>2271</v>
      </c>
      <c r="D77" s="24" t="s">
        <v>2353</v>
      </c>
      <c r="E77" s="24" t="s">
        <v>2354</v>
      </c>
      <c r="F77" s="24">
        <v>25651.0</v>
      </c>
      <c r="G77" s="24">
        <v>4945.0</v>
      </c>
      <c r="H77" s="24">
        <v>87.0</v>
      </c>
    </row>
    <row r="78">
      <c r="A78" s="24" t="s">
        <v>2284</v>
      </c>
      <c r="B78" s="24">
        <v>7.0</v>
      </c>
      <c r="C78" s="25" t="s">
        <v>2271</v>
      </c>
      <c r="D78" s="24" t="s">
        <v>2355</v>
      </c>
      <c r="E78" s="24" t="s">
        <v>2356</v>
      </c>
      <c r="F78" s="24">
        <v>25043.0</v>
      </c>
      <c r="G78" s="24">
        <v>5024.0</v>
      </c>
      <c r="H78" s="24">
        <v>33.0</v>
      </c>
    </row>
    <row r="79">
      <c r="A79" s="24" t="s">
        <v>2284</v>
      </c>
      <c r="B79" s="24">
        <v>7.0</v>
      </c>
      <c r="C79" s="25" t="s">
        <v>2271</v>
      </c>
      <c r="D79" s="24" t="s">
        <v>2357</v>
      </c>
      <c r="E79" s="24" t="s">
        <v>2358</v>
      </c>
      <c r="F79" s="24">
        <v>17654.0</v>
      </c>
      <c r="G79" s="24">
        <v>3497.0</v>
      </c>
      <c r="H79" s="24">
        <v>194.0</v>
      </c>
    </row>
    <row r="80">
      <c r="A80" s="24" t="s">
        <v>2284</v>
      </c>
      <c r="B80" s="24">
        <v>7.0</v>
      </c>
      <c r="C80" s="25" t="s">
        <v>2271</v>
      </c>
      <c r="D80" s="24" t="s">
        <v>2359</v>
      </c>
      <c r="E80" s="24" t="s">
        <v>2360</v>
      </c>
      <c r="F80" s="24">
        <v>26491.0</v>
      </c>
      <c r="G80" s="24">
        <v>5300.0</v>
      </c>
      <c r="H80" s="24">
        <v>66.0</v>
      </c>
    </row>
    <row r="81">
      <c r="A81" s="24" t="s">
        <v>2284</v>
      </c>
      <c r="B81" s="24">
        <v>7.0</v>
      </c>
      <c r="C81" s="25" t="s">
        <v>2271</v>
      </c>
      <c r="D81" s="24" t="s">
        <v>2361</v>
      </c>
      <c r="E81" s="24" t="s">
        <v>2362</v>
      </c>
      <c r="F81" s="24">
        <v>29206.0</v>
      </c>
      <c r="G81" s="24">
        <v>6090.0</v>
      </c>
      <c r="H81" s="24">
        <v>73.0</v>
      </c>
    </row>
    <row r="82">
      <c r="A82" s="24" t="s">
        <v>2284</v>
      </c>
      <c r="B82" s="24">
        <v>7.0</v>
      </c>
      <c r="C82" s="25" t="s">
        <v>2239</v>
      </c>
      <c r="D82" s="24" t="s">
        <v>2363</v>
      </c>
      <c r="E82" s="24" t="s">
        <v>2364</v>
      </c>
      <c r="F82" s="24">
        <v>20170.0</v>
      </c>
      <c r="G82" s="24">
        <v>3772.0</v>
      </c>
      <c r="H82" s="24">
        <v>457.0</v>
      </c>
    </row>
    <row r="83">
      <c r="A83" s="24" t="s">
        <v>2284</v>
      </c>
      <c r="B83" s="24">
        <v>7.0</v>
      </c>
      <c r="C83" s="25" t="s">
        <v>2239</v>
      </c>
      <c r="D83" s="24" t="s">
        <v>2365</v>
      </c>
      <c r="E83" s="24" t="s">
        <v>2366</v>
      </c>
      <c r="F83" s="24">
        <v>15542.0</v>
      </c>
      <c r="G83" s="24">
        <v>2792.0</v>
      </c>
      <c r="H83" s="24">
        <v>297.0</v>
      </c>
    </row>
    <row r="84">
      <c r="A84" s="24" t="s">
        <v>2284</v>
      </c>
      <c r="B84" s="24">
        <v>7.0</v>
      </c>
      <c r="C84" s="25" t="s">
        <v>2239</v>
      </c>
      <c r="D84" s="24" t="s">
        <v>2367</v>
      </c>
      <c r="E84" s="24" t="s">
        <v>2368</v>
      </c>
      <c r="F84" s="24">
        <v>17663.0</v>
      </c>
      <c r="G84" s="24">
        <v>3278.0</v>
      </c>
      <c r="H84" s="24">
        <v>493.0</v>
      </c>
    </row>
    <row r="85">
      <c r="A85" s="24" t="s">
        <v>2369</v>
      </c>
      <c r="B85" s="24">
        <v>8.0</v>
      </c>
      <c r="C85" s="25" t="s">
        <v>2198</v>
      </c>
      <c r="D85" s="24" t="s">
        <v>2370</v>
      </c>
      <c r="E85" s="24" t="s">
        <v>2371</v>
      </c>
      <c r="F85" s="24">
        <v>381.0</v>
      </c>
      <c r="G85" s="24">
        <v>258.0</v>
      </c>
      <c r="H85" s="24">
        <v>114.0</v>
      </c>
    </row>
    <row r="86">
      <c r="A86" s="24" t="s">
        <v>2369</v>
      </c>
      <c r="B86" s="24">
        <v>8.0</v>
      </c>
      <c r="C86" s="25" t="s">
        <v>2198</v>
      </c>
      <c r="D86" s="24" t="s">
        <v>2372</v>
      </c>
      <c r="E86" s="24" t="s">
        <v>2373</v>
      </c>
      <c r="F86" s="24">
        <v>507.0</v>
      </c>
      <c r="G86" s="24">
        <v>333.0</v>
      </c>
      <c r="H86" s="24">
        <v>110.0</v>
      </c>
    </row>
    <row r="87">
      <c r="A87" s="24" t="s">
        <v>2369</v>
      </c>
      <c r="B87" s="24">
        <v>8.0</v>
      </c>
      <c r="C87" s="25" t="s">
        <v>2198</v>
      </c>
      <c r="D87" s="24" t="s">
        <v>2374</v>
      </c>
      <c r="E87" s="24" t="s">
        <v>2375</v>
      </c>
      <c r="F87" s="24">
        <v>492.0</v>
      </c>
      <c r="G87" s="24">
        <v>357.0</v>
      </c>
      <c r="H87" s="24">
        <v>120.0</v>
      </c>
    </row>
    <row r="88">
      <c r="A88" s="24" t="s">
        <v>2369</v>
      </c>
      <c r="B88" s="24">
        <v>8.0</v>
      </c>
      <c r="C88" s="25" t="s">
        <v>2198</v>
      </c>
      <c r="D88" s="24" t="s">
        <v>2376</v>
      </c>
      <c r="E88" s="24" t="s">
        <v>2377</v>
      </c>
      <c r="F88" s="24">
        <v>56.0</v>
      </c>
      <c r="G88" s="24">
        <v>43.0</v>
      </c>
      <c r="H88" s="24">
        <v>20.0</v>
      </c>
    </row>
    <row r="89">
      <c r="A89" s="24" t="s">
        <v>2369</v>
      </c>
      <c r="B89" s="24">
        <v>8.0</v>
      </c>
      <c r="C89" s="25" t="s">
        <v>2198</v>
      </c>
      <c r="D89" s="24" t="s">
        <v>2378</v>
      </c>
      <c r="E89" s="24" t="s">
        <v>2379</v>
      </c>
      <c r="F89" s="24">
        <v>485.0</v>
      </c>
      <c r="G89" s="24">
        <v>338.0</v>
      </c>
      <c r="H89" s="24">
        <v>130.0</v>
      </c>
    </row>
    <row r="90">
      <c r="A90" s="24" t="s">
        <v>2369</v>
      </c>
      <c r="B90" s="24">
        <v>8.0</v>
      </c>
      <c r="C90" s="25" t="s">
        <v>2198</v>
      </c>
      <c r="D90" s="24" t="s">
        <v>2380</v>
      </c>
      <c r="E90" s="24" t="s">
        <v>2381</v>
      </c>
      <c r="F90" s="24">
        <v>393.0</v>
      </c>
      <c r="G90" s="24">
        <v>278.0</v>
      </c>
      <c r="H90" s="24">
        <v>127.0</v>
      </c>
    </row>
    <row r="91">
      <c r="A91" s="24" t="s">
        <v>2369</v>
      </c>
      <c r="B91" s="24">
        <v>8.0</v>
      </c>
      <c r="C91" s="25" t="s">
        <v>2198</v>
      </c>
      <c r="D91" s="24" t="s">
        <v>2382</v>
      </c>
      <c r="E91" s="24" t="s">
        <v>2383</v>
      </c>
      <c r="F91" s="24">
        <v>455.0</v>
      </c>
      <c r="G91" s="24">
        <v>344.0</v>
      </c>
      <c r="H91" s="24">
        <v>135.0</v>
      </c>
    </row>
    <row r="92">
      <c r="A92" s="24" t="s">
        <v>2369</v>
      </c>
      <c r="B92" s="24">
        <v>8.0</v>
      </c>
      <c r="C92" s="25" t="s">
        <v>2198</v>
      </c>
      <c r="D92" s="24" t="s">
        <v>2384</v>
      </c>
      <c r="E92" s="24" t="s">
        <v>2385</v>
      </c>
      <c r="F92" s="24">
        <v>57.0</v>
      </c>
      <c r="G92" s="24">
        <v>45.0</v>
      </c>
      <c r="H92" s="24">
        <v>26.0</v>
      </c>
    </row>
    <row r="93">
      <c r="A93" s="24" t="s">
        <v>2369</v>
      </c>
      <c r="B93" s="24">
        <v>8.0</v>
      </c>
      <c r="C93" s="25" t="s">
        <v>2198</v>
      </c>
      <c r="D93" s="24" t="s">
        <v>2386</v>
      </c>
      <c r="E93" s="24" t="s">
        <v>2387</v>
      </c>
      <c r="F93" s="24">
        <v>307.0</v>
      </c>
      <c r="G93" s="24">
        <v>240.0</v>
      </c>
      <c r="H93" s="24">
        <v>10.0</v>
      </c>
    </row>
    <row r="94">
      <c r="A94" s="24" t="s">
        <v>2369</v>
      </c>
      <c r="B94" s="24">
        <v>8.0</v>
      </c>
      <c r="C94" s="25" t="s">
        <v>2271</v>
      </c>
      <c r="D94" s="24" t="s">
        <v>2388</v>
      </c>
      <c r="E94" s="24" t="s">
        <v>2389</v>
      </c>
      <c r="F94" s="24">
        <v>15745.0</v>
      </c>
      <c r="G94" s="24">
        <v>11796.0</v>
      </c>
      <c r="H94" s="24">
        <v>124.0</v>
      </c>
    </row>
    <row r="95">
      <c r="A95" s="24" t="s">
        <v>2369</v>
      </c>
      <c r="B95" s="24">
        <v>8.0</v>
      </c>
      <c r="C95" s="25" t="s">
        <v>2271</v>
      </c>
      <c r="D95" s="24" t="s">
        <v>2390</v>
      </c>
      <c r="E95" s="24" t="s">
        <v>2391</v>
      </c>
      <c r="F95" s="24">
        <v>15673.0</v>
      </c>
      <c r="G95" s="24">
        <v>11787.0</v>
      </c>
      <c r="H95" s="24">
        <v>141.0</v>
      </c>
    </row>
    <row r="96">
      <c r="A96" s="24" t="s">
        <v>2369</v>
      </c>
      <c r="B96" s="24">
        <v>8.0</v>
      </c>
      <c r="C96" s="25" t="s">
        <v>2239</v>
      </c>
      <c r="D96" s="24" t="s">
        <v>2392</v>
      </c>
      <c r="E96" s="24" t="s">
        <v>2393</v>
      </c>
      <c r="F96" s="24">
        <v>11151.0</v>
      </c>
      <c r="G96" s="24">
        <v>7319.0</v>
      </c>
      <c r="H96" s="24">
        <v>557.0</v>
      </c>
    </row>
    <row r="97">
      <c r="A97" s="24" t="s">
        <v>2369</v>
      </c>
      <c r="B97" s="24">
        <v>8.0</v>
      </c>
      <c r="C97" s="25" t="s">
        <v>2239</v>
      </c>
      <c r="D97" s="24" t="s">
        <v>2394</v>
      </c>
      <c r="E97" s="24" t="s">
        <v>2395</v>
      </c>
      <c r="F97" s="24">
        <v>15248.0</v>
      </c>
      <c r="G97" s="24">
        <v>10106.0</v>
      </c>
      <c r="H97" s="24">
        <v>587.0</v>
      </c>
    </row>
    <row r="98">
      <c r="A98" s="24" t="s">
        <v>2369</v>
      </c>
      <c r="B98" s="24">
        <v>9.0</v>
      </c>
      <c r="C98" s="25" t="s">
        <v>2198</v>
      </c>
      <c r="D98" s="24" t="s">
        <v>2396</v>
      </c>
      <c r="E98" s="24" t="s">
        <v>2397</v>
      </c>
      <c r="F98" s="24">
        <v>777.0</v>
      </c>
      <c r="G98" s="24">
        <v>554.0</v>
      </c>
      <c r="H98" s="24">
        <v>187.0</v>
      </c>
    </row>
    <row r="99">
      <c r="A99" s="24" t="s">
        <v>2369</v>
      </c>
      <c r="B99" s="24">
        <v>9.0</v>
      </c>
      <c r="C99" s="25" t="s">
        <v>2198</v>
      </c>
      <c r="D99" s="24" t="s">
        <v>2398</v>
      </c>
      <c r="E99" s="24" t="s">
        <v>2399</v>
      </c>
      <c r="F99" s="24">
        <v>820.0</v>
      </c>
      <c r="G99" s="24">
        <v>576.0</v>
      </c>
      <c r="H99" s="24">
        <v>228.0</v>
      </c>
    </row>
    <row r="100">
      <c r="A100" s="24" t="s">
        <v>2369</v>
      </c>
      <c r="B100" s="24">
        <v>9.0</v>
      </c>
      <c r="C100" s="25" t="s">
        <v>2198</v>
      </c>
      <c r="D100" s="24" t="s">
        <v>2400</v>
      </c>
      <c r="E100" s="24" t="s">
        <v>2401</v>
      </c>
      <c r="F100" s="24">
        <v>1115.0</v>
      </c>
      <c r="G100" s="24">
        <v>779.0</v>
      </c>
      <c r="H100" s="24">
        <v>240.0</v>
      </c>
    </row>
    <row r="101">
      <c r="A101" s="24" t="s">
        <v>2369</v>
      </c>
      <c r="B101" s="24">
        <v>9.0</v>
      </c>
      <c r="C101" s="25" t="s">
        <v>2198</v>
      </c>
      <c r="D101" s="24" t="s">
        <v>2402</v>
      </c>
      <c r="E101" s="24" t="s">
        <v>2403</v>
      </c>
      <c r="F101" s="24">
        <v>90.0</v>
      </c>
      <c r="G101" s="24">
        <v>63.0</v>
      </c>
      <c r="H101" s="24">
        <v>48.0</v>
      </c>
    </row>
    <row r="102">
      <c r="A102" s="24" t="s">
        <v>2369</v>
      </c>
      <c r="B102" s="24">
        <v>9.0</v>
      </c>
      <c r="C102" s="25" t="s">
        <v>2198</v>
      </c>
      <c r="D102" s="24" t="s">
        <v>2404</v>
      </c>
      <c r="E102" s="24" t="s">
        <v>2405</v>
      </c>
      <c r="F102" s="24">
        <v>859.0</v>
      </c>
      <c r="G102" s="24">
        <v>631.0</v>
      </c>
      <c r="H102" s="24">
        <v>225.0</v>
      </c>
    </row>
    <row r="103">
      <c r="A103" s="24" t="s">
        <v>2369</v>
      </c>
      <c r="B103" s="24">
        <v>9.0</v>
      </c>
      <c r="C103" s="25" t="s">
        <v>2198</v>
      </c>
      <c r="D103" s="24" t="s">
        <v>2406</v>
      </c>
      <c r="E103" s="24" t="s">
        <v>2407</v>
      </c>
      <c r="F103" s="24">
        <v>1078.0</v>
      </c>
      <c r="G103" s="24">
        <v>769.0</v>
      </c>
      <c r="H103" s="24">
        <v>328.0</v>
      </c>
    </row>
    <row r="104">
      <c r="A104" s="24" t="s">
        <v>2369</v>
      </c>
      <c r="B104" s="24">
        <v>9.0</v>
      </c>
      <c r="C104" s="25" t="s">
        <v>2198</v>
      </c>
      <c r="D104" s="24" t="s">
        <v>2408</v>
      </c>
      <c r="E104" s="24" t="s">
        <v>2409</v>
      </c>
      <c r="F104" s="24">
        <v>1119.0</v>
      </c>
      <c r="G104" s="24">
        <v>799.0</v>
      </c>
      <c r="H104" s="24">
        <v>296.0</v>
      </c>
    </row>
    <row r="105">
      <c r="A105" s="24" t="s">
        <v>2369</v>
      </c>
      <c r="B105" s="24">
        <v>9.0</v>
      </c>
      <c r="C105" s="25" t="s">
        <v>2198</v>
      </c>
      <c r="D105" s="24" t="s">
        <v>2410</v>
      </c>
      <c r="E105" s="24" t="s">
        <v>2411</v>
      </c>
      <c r="F105" s="24">
        <v>138.0</v>
      </c>
      <c r="G105" s="24">
        <v>100.0</v>
      </c>
      <c r="H105" s="24">
        <v>60.0</v>
      </c>
    </row>
    <row r="106">
      <c r="A106" s="24" t="s">
        <v>2369</v>
      </c>
      <c r="B106" s="24">
        <v>9.0</v>
      </c>
      <c r="C106" s="25" t="s">
        <v>2198</v>
      </c>
      <c r="D106" s="24" t="s">
        <v>2412</v>
      </c>
      <c r="E106" s="24" t="s">
        <v>2413</v>
      </c>
      <c r="F106" s="24">
        <v>555.0</v>
      </c>
      <c r="G106" s="24">
        <v>361.0</v>
      </c>
      <c r="H106" s="24">
        <v>221.0</v>
      </c>
    </row>
    <row r="107">
      <c r="A107" s="24" t="s">
        <v>2369</v>
      </c>
      <c r="B107" s="24">
        <v>9.0</v>
      </c>
      <c r="C107" s="25" t="s">
        <v>2198</v>
      </c>
      <c r="D107" s="24" t="s">
        <v>2414</v>
      </c>
      <c r="E107" s="24" t="s">
        <v>2415</v>
      </c>
      <c r="F107" s="24">
        <v>620.0</v>
      </c>
      <c r="G107" s="24">
        <v>412.0</v>
      </c>
      <c r="H107" s="24">
        <v>259.0</v>
      </c>
    </row>
    <row r="108">
      <c r="A108" s="24" t="s">
        <v>2369</v>
      </c>
      <c r="B108" s="24">
        <v>9.0</v>
      </c>
      <c r="C108" s="25" t="s">
        <v>2198</v>
      </c>
      <c r="D108" s="24" t="s">
        <v>2416</v>
      </c>
      <c r="E108" s="24" t="s">
        <v>2417</v>
      </c>
      <c r="F108" s="24">
        <v>555.0</v>
      </c>
      <c r="G108" s="24">
        <v>381.0</v>
      </c>
      <c r="H108" s="24">
        <v>251.0</v>
      </c>
    </row>
    <row r="109">
      <c r="A109" s="24" t="s">
        <v>2369</v>
      </c>
      <c r="B109" s="24">
        <v>9.0</v>
      </c>
      <c r="C109" s="25" t="s">
        <v>2198</v>
      </c>
      <c r="D109" s="24" t="s">
        <v>2418</v>
      </c>
      <c r="E109" s="24" t="s">
        <v>2419</v>
      </c>
      <c r="F109" s="24">
        <v>64.0</v>
      </c>
      <c r="G109" s="24">
        <v>38.0</v>
      </c>
      <c r="H109" s="24">
        <v>33.0</v>
      </c>
    </row>
    <row r="110">
      <c r="A110" s="24" t="s">
        <v>2369</v>
      </c>
      <c r="B110" s="24">
        <v>9.0</v>
      </c>
      <c r="C110" s="25" t="s">
        <v>2271</v>
      </c>
      <c r="D110" s="24" t="s">
        <v>2420</v>
      </c>
      <c r="E110" s="24" t="s">
        <v>2421</v>
      </c>
      <c r="F110" s="24">
        <v>33731.0</v>
      </c>
      <c r="G110" s="24">
        <v>25905.0</v>
      </c>
      <c r="H110" s="24">
        <v>215.0</v>
      </c>
    </row>
    <row r="111">
      <c r="A111" s="24" t="s">
        <v>2369</v>
      </c>
      <c r="B111" s="24">
        <v>9.0</v>
      </c>
      <c r="C111" s="25" t="s">
        <v>2271</v>
      </c>
      <c r="D111" s="24" t="s">
        <v>2422</v>
      </c>
      <c r="E111" s="24" t="s">
        <v>2423</v>
      </c>
      <c r="F111" s="24">
        <v>25340.0</v>
      </c>
      <c r="G111" s="24">
        <v>19244.0</v>
      </c>
      <c r="H111" s="24">
        <v>313.0</v>
      </c>
    </row>
    <row r="112">
      <c r="A112" s="24" t="s">
        <v>2369</v>
      </c>
      <c r="B112" s="24">
        <v>9.0</v>
      </c>
      <c r="C112" s="25" t="s">
        <v>2271</v>
      </c>
      <c r="D112" s="24" t="s">
        <v>2424</v>
      </c>
      <c r="E112" s="24" t="s">
        <v>2425</v>
      </c>
      <c r="F112" s="24">
        <v>23809.0</v>
      </c>
      <c r="G112" s="24">
        <v>17748.0</v>
      </c>
      <c r="H112" s="24">
        <v>245.0</v>
      </c>
    </row>
    <row r="113">
      <c r="A113" s="24" t="s">
        <v>2369</v>
      </c>
      <c r="B113" s="24">
        <v>9.0</v>
      </c>
      <c r="C113" s="25" t="s">
        <v>2239</v>
      </c>
      <c r="D113" s="24" t="s">
        <v>2426</v>
      </c>
      <c r="E113" s="24" t="s">
        <v>2427</v>
      </c>
      <c r="F113" s="24">
        <v>20945.0</v>
      </c>
      <c r="G113" s="24">
        <v>14341.0</v>
      </c>
      <c r="H113" s="24">
        <v>780.0</v>
      </c>
    </row>
    <row r="114">
      <c r="A114" s="24" t="s">
        <v>2369</v>
      </c>
      <c r="B114" s="24">
        <v>9.0</v>
      </c>
      <c r="C114" s="25" t="s">
        <v>2239</v>
      </c>
      <c r="D114" s="24" t="s">
        <v>2428</v>
      </c>
      <c r="E114" s="24" t="s">
        <v>2429</v>
      </c>
      <c r="F114" s="24">
        <v>23034.0</v>
      </c>
      <c r="G114" s="24">
        <v>15615.0</v>
      </c>
      <c r="H114" s="24">
        <v>766.0</v>
      </c>
    </row>
    <row r="115">
      <c r="A115" s="24" t="s">
        <v>2430</v>
      </c>
      <c r="B115" s="24">
        <v>12.0</v>
      </c>
      <c r="C115" s="25" t="s">
        <v>2198</v>
      </c>
      <c r="D115" s="24" t="s">
        <v>2431</v>
      </c>
      <c r="E115" s="24" t="s">
        <v>2432</v>
      </c>
      <c r="F115" s="24">
        <v>2.0</v>
      </c>
      <c r="G115" s="24">
        <v>2.0</v>
      </c>
      <c r="H115" s="24">
        <v>2.0</v>
      </c>
    </row>
    <row r="116">
      <c r="A116" s="24" t="s">
        <v>2430</v>
      </c>
      <c r="B116" s="24">
        <v>12.0</v>
      </c>
      <c r="C116" s="25" t="s">
        <v>2198</v>
      </c>
      <c r="D116" s="24" t="s">
        <v>2433</v>
      </c>
      <c r="E116" s="24" t="s">
        <v>2434</v>
      </c>
      <c r="F116" s="24">
        <v>2.0</v>
      </c>
      <c r="G116" s="24">
        <v>2.0</v>
      </c>
      <c r="H116" s="24">
        <v>2.0</v>
      </c>
    </row>
    <row r="117">
      <c r="A117" s="24" t="s">
        <v>2430</v>
      </c>
      <c r="B117" s="24">
        <v>12.0</v>
      </c>
      <c r="C117" s="25" t="s">
        <v>2198</v>
      </c>
      <c r="D117" s="24" t="s">
        <v>2435</v>
      </c>
      <c r="E117" s="24" t="s">
        <v>2436</v>
      </c>
      <c r="F117" s="24">
        <v>3.0</v>
      </c>
      <c r="G117" s="24">
        <v>2.0</v>
      </c>
      <c r="H117" s="24">
        <v>2.0</v>
      </c>
    </row>
    <row r="118">
      <c r="A118" s="24" t="s">
        <v>2430</v>
      </c>
      <c r="B118" s="24">
        <v>12.0</v>
      </c>
      <c r="C118" s="25" t="s">
        <v>2198</v>
      </c>
      <c r="D118" s="24" t="s">
        <v>2437</v>
      </c>
      <c r="E118" s="24" t="s">
        <v>2438</v>
      </c>
      <c r="F118" s="24">
        <v>5.0</v>
      </c>
      <c r="G118" s="24">
        <v>4.0</v>
      </c>
      <c r="H118" s="24">
        <v>3.0</v>
      </c>
    </row>
    <row r="119">
      <c r="A119" s="24" t="s">
        <v>2430</v>
      </c>
      <c r="B119" s="24">
        <v>12.0</v>
      </c>
      <c r="C119" s="25" t="s">
        <v>2198</v>
      </c>
      <c r="D119" s="24" t="s">
        <v>2439</v>
      </c>
      <c r="E119" s="24" t="s">
        <v>2440</v>
      </c>
      <c r="F119" s="24">
        <v>3.0</v>
      </c>
      <c r="G119" s="24">
        <v>2.0</v>
      </c>
      <c r="H119" s="24">
        <v>1.0</v>
      </c>
    </row>
    <row r="120">
      <c r="A120" s="24" t="s">
        <v>2430</v>
      </c>
      <c r="B120" s="24">
        <v>12.0</v>
      </c>
      <c r="C120" s="25" t="s">
        <v>2198</v>
      </c>
      <c r="D120" s="24" t="s">
        <v>2441</v>
      </c>
      <c r="E120" s="24" t="s">
        <v>2442</v>
      </c>
      <c r="F120" s="24">
        <v>11.0</v>
      </c>
      <c r="G120" s="24">
        <v>9.0</v>
      </c>
      <c r="H120" s="24">
        <v>4.0</v>
      </c>
    </row>
    <row r="121">
      <c r="A121" s="24" t="s">
        <v>2430</v>
      </c>
      <c r="B121" s="24">
        <v>12.0</v>
      </c>
      <c r="C121" s="25" t="s">
        <v>2198</v>
      </c>
      <c r="D121" s="24" t="s">
        <v>2443</v>
      </c>
      <c r="E121" s="24" t="s">
        <v>2444</v>
      </c>
      <c r="F121" s="24">
        <v>19.0</v>
      </c>
      <c r="G121" s="24">
        <v>15.0</v>
      </c>
      <c r="H121" s="24">
        <v>3.0</v>
      </c>
    </row>
    <row r="122">
      <c r="A122" s="24" t="s">
        <v>2430</v>
      </c>
      <c r="B122" s="24">
        <v>12.0</v>
      </c>
      <c r="C122" s="25" t="s">
        <v>2198</v>
      </c>
      <c r="D122" s="24" t="s">
        <v>2445</v>
      </c>
      <c r="E122" s="24" t="s">
        <v>2446</v>
      </c>
      <c r="F122" s="24">
        <v>22.0</v>
      </c>
      <c r="G122" s="24">
        <v>22.0</v>
      </c>
      <c r="H122" s="24">
        <v>2.0</v>
      </c>
    </row>
    <row r="123">
      <c r="A123" s="24" t="s">
        <v>2430</v>
      </c>
      <c r="B123" s="24">
        <v>12.0</v>
      </c>
      <c r="C123" s="25" t="s">
        <v>2198</v>
      </c>
      <c r="D123" s="24" t="s">
        <v>2447</v>
      </c>
      <c r="E123" s="24" t="s">
        <v>2448</v>
      </c>
      <c r="F123" s="24">
        <v>2.0</v>
      </c>
      <c r="G123" s="24">
        <v>2.0</v>
      </c>
      <c r="H123" s="24">
        <v>1.0</v>
      </c>
    </row>
    <row r="124">
      <c r="A124" s="24" t="s">
        <v>2430</v>
      </c>
      <c r="B124" s="24">
        <v>12.0</v>
      </c>
      <c r="C124" s="25" t="s">
        <v>2198</v>
      </c>
      <c r="D124" s="24" t="s">
        <v>2449</v>
      </c>
      <c r="E124" s="24" t="s">
        <v>2450</v>
      </c>
      <c r="F124" s="24">
        <v>3.0</v>
      </c>
      <c r="G124" s="24">
        <v>0.0</v>
      </c>
      <c r="H124" s="24">
        <v>0.0</v>
      </c>
    </row>
    <row r="125">
      <c r="A125" s="24" t="s">
        <v>2430</v>
      </c>
      <c r="B125" s="24">
        <v>12.0</v>
      </c>
      <c r="C125" s="25" t="s">
        <v>2271</v>
      </c>
      <c r="D125" s="24" t="s">
        <v>2451</v>
      </c>
      <c r="E125" s="24" t="s">
        <v>2452</v>
      </c>
      <c r="F125" s="24">
        <v>12133.0</v>
      </c>
      <c r="G125" s="24">
        <v>10945.0</v>
      </c>
      <c r="H125" s="24">
        <v>16.0</v>
      </c>
    </row>
    <row r="126">
      <c r="A126" s="24" t="s">
        <v>2430</v>
      </c>
      <c r="B126" s="24">
        <v>12.0</v>
      </c>
      <c r="C126" s="25" t="s">
        <v>2271</v>
      </c>
      <c r="D126" s="24" t="s">
        <v>2453</v>
      </c>
      <c r="E126" s="24" t="s">
        <v>2454</v>
      </c>
      <c r="F126" s="24">
        <v>7998.0</v>
      </c>
      <c r="G126" s="24">
        <v>6914.0</v>
      </c>
      <c r="H126" s="24">
        <v>17.0</v>
      </c>
    </row>
    <row r="127">
      <c r="A127" s="24" t="s">
        <v>2430</v>
      </c>
      <c r="B127" s="24">
        <v>12.0</v>
      </c>
      <c r="C127" s="25" t="s">
        <v>2271</v>
      </c>
      <c r="D127" s="24" t="s">
        <v>2455</v>
      </c>
      <c r="E127" s="24" t="s">
        <v>2456</v>
      </c>
      <c r="F127" s="24">
        <v>13966.0</v>
      </c>
      <c r="G127" s="24">
        <v>12438.0</v>
      </c>
      <c r="H127" s="24">
        <v>23.0</v>
      </c>
    </row>
    <row r="128">
      <c r="A128" s="24" t="s">
        <v>2430</v>
      </c>
      <c r="B128" s="24">
        <v>13.0</v>
      </c>
      <c r="C128" s="25" t="s">
        <v>2198</v>
      </c>
      <c r="D128" s="24" t="s">
        <v>2457</v>
      </c>
      <c r="E128" s="24" t="s">
        <v>2458</v>
      </c>
      <c r="F128" s="24">
        <v>4751.0</v>
      </c>
      <c r="G128" s="24">
        <v>4346.0</v>
      </c>
      <c r="H128" s="24">
        <v>7.0</v>
      </c>
    </row>
    <row r="129">
      <c r="A129" s="24" t="s">
        <v>2430</v>
      </c>
      <c r="B129" s="24">
        <v>13.0</v>
      </c>
      <c r="C129" s="25" t="s">
        <v>2198</v>
      </c>
      <c r="D129" s="24" t="s">
        <v>2459</v>
      </c>
      <c r="E129" s="24" t="s">
        <v>2460</v>
      </c>
      <c r="F129" s="24">
        <v>4.0</v>
      </c>
      <c r="G129" s="24">
        <v>3.0</v>
      </c>
      <c r="H129" s="24">
        <v>2.0</v>
      </c>
    </row>
    <row r="130">
      <c r="A130" s="24" t="s">
        <v>2430</v>
      </c>
      <c r="B130" s="24">
        <v>13.0</v>
      </c>
      <c r="C130" s="25" t="s">
        <v>2198</v>
      </c>
      <c r="D130" s="24" t="s">
        <v>2461</v>
      </c>
      <c r="E130" s="24" t="s">
        <v>2462</v>
      </c>
      <c r="F130" s="24">
        <v>8.0</v>
      </c>
      <c r="G130" s="24">
        <v>7.0</v>
      </c>
      <c r="H130" s="24">
        <v>1.0</v>
      </c>
    </row>
    <row r="131">
      <c r="A131" s="24" t="s">
        <v>2430</v>
      </c>
      <c r="B131" s="24">
        <v>13.0</v>
      </c>
      <c r="C131" s="25" t="s">
        <v>2198</v>
      </c>
      <c r="D131" s="24" t="s">
        <v>2463</v>
      </c>
      <c r="E131" s="24" t="s">
        <v>2464</v>
      </c>
      <c r="F131" s="24">
        <v>3.0</v>
      </c>
      <c r="G131" s="24">
        <v>3.0</v>
      </c>
      <c r="H131" s="24">
        <v>3.0</v>
      </c>
    </row>
    <row r="132">
      <c r="A132" s="24" t="s">
        <v>2430</v>
      </c>
      <c r="B132" s="24">
        <v>13.0</v>
      </c>
      <c r="C132" s="25" t="s">
        <v>2198</v>
      </c>
      <c r="D132" s="24" t="s">
        <v>2465</v>
      </c>
      <c r="E132" s="24" t="s">
        <v>2466</v>
      </c>
      <c r="F132" s="24">
        <v>16.0</v>
      </c>
      <c r="G132" s="24">
        <v>12.0</v>
      </c>
      <c r="H132" s="24">
        <v>1.0</v>
      </c>
    </row>
    <row r="133">
      <c r="A133" s="24" t="s">
        <v>2430</v>
      </c>
      <c r="B133" s="24">
        <v>13.0</v>
      </c>
      <c r="C133" s="25" t="s">
        <v>2198</v>
      </c>
      <c r="D133" s="24" t="s">
        <v>2467</v>
      </c>
      <c r="E133" s="24" t="s">
        <v>2468</v>
      </c>
      <c r="F133" s="24">
        <v>43.0</v>
      </c>
      <c r="G133" s="24">
        <v>40.0</v>
      </c>
      <c r="H133" s="24">
        <v>2.0</v>
      </c>
    </row>
    <row r="134">
      <c r="A134" s="24" t="s">
        <v>2430</v>
      </c>
      <c r="B134" s="24">
        <v>13.0</v>
      </c>
      <c r="C134" s="25" t="s">
        <v>2198</v>
      </c>
      <c r="D134" s="24" t="s">
        <v>2469</v>
      </c>
      <c r="E134" s="24" t="s">
        <v>2470</v>
      </c>
      <c r="F134" s="24">
        <v>77.0</v>
      </c>
      <c r="G134" s="24">
        <v>55.0</v>
      </c>
      <c r="H134" s="24">
        <v>5.0</v>
      </c>
    </row>
    <row r="135">
      <c r="A135" s="24" t="s">
        <v>2430</v>
      </c>
      <c r="B135" s="24">
        <v>13.0</v>
      </c>
      <c r="C135" s="25" t="s">
        <v>2198</v>
      </c>
      <c r="D135" s="24" t="s">
        <v>2471</v>
      </c>
      <c r="E135" s="24" t="s">
        <v>2472</v>
      </c>
      <c r="F135" s="24">
        <v>3.0</v>
      </c>
      <c r="G135" s="24">
        <v>3.0</v>
      </c>
      <c r="H135" s="24">
        <v>1.0</v>
      </c>
    </row>
    <row r="136">
      <c r="A136" s="24" t="s">
        <v>2430</v>
      </c>
      <c r="B136" s="24">
        <v>13.0</v>
      </c>
      <c r="C136" s="25" t="s">
        <v>2198</v>
      </c>
      <c r="D136" s="24" t="s">
        <v>2473</v>
      </c>
      <c r="E136" s="24" t="s">
        <v>2474</v>
      </c>
      <c r="F136" s="24">
        <v>867.0</v>
      </c>
      <c r="G136" s="24">
        <v>787.0</v>
      </c>
      <c r="H136" s="24">
        <v>4.0</v>
      </c>
    </row>
    <row r="137">
      <c r="A137" s="24" t="s">
        <v>2430</v>
      </c>
      <c r="B137" s="24">
        <v>13.0</v>
      </c>
      <c r="C137" s="25" t="s">
        <v>2198</v>
      </c>
      <c r="D137" s="24" t="s">
        <v>2475</v>
      </c>
      <c r="E137" s="24" t="s">
        <v>2476</v>
      </c>
      <c r="F137" s="24">
        <v>395.0</v>
      </c>
      <c r="G137" s="24">
        <v>353.0</v>
      </c>
      <c r="H137" s="24">
        <v>8.0</v>
      </c>
    </row>
    <row r="138">
      <c r="A138" s="24" t="s">
        <v>2430</v>
      </c>
      <c r="B138" s="24">
        <v>13.0</v>
      </c>
      <c r="C138" s="25" t="s">
        <v>2198</v>
      </c>
      <c r="D138" s="24" t="s">
        <v>2477</v>
      </c>
      <c r="E138" s="24" t="s">
        <v>2478</v>
      </c>
      <c r="F138" s="24">
        <v>38.0</v>
      </c>
      <c r="G138" s="24">
        <v>32.0</v>
      </c>
      <c r="H138" s="24">
        <v>5.0</v>
      </c>
    </row>
    <row r="139">
      <c r="A139" s="24" t="s">
        <v>2430</v>
      </c>
      <c r="B139" s="24">
        <v>13.0</v>
      </c>
      <c r="C139" s="25" t="s">
        <v>2271</v>
      </c>
      <c r="D139" s="24" t="s">
        <v>2479</v>
      </c>
      <c r="E139" s="24" t="s">
        <v>2480</v>
      </c>
      <c r="F139" s="24">
        <v>14460.0</v>
      </c>
      <c r="G139" s="24">
        <v>12487.0</v>
      </c>
      <c r="H139" s="24">
        <v>21.0</v>
      </c>
    </row>
    <row r="140">
      <c r="A140" s="24" t="s">
        <v>2430</v>
      </c>
      <c r="B140" s="24">
        <v>13.0</v>
      </c>
      <c r="C140" s="25" t="s">
        <v>2271</v>
      </c>
      <c r="D140" s="24" t="s">
        <v>2481</v>
      </c>
      <c r="E140" s="24" t="s">
        <v>2482</v>
      </c>
      <c r="F140" s="24">
        <v>6363.0</v>
      </c>
      <c r="G140" s="24">
        <v>5393.0</v>
      </c>
      <c r="H140" s="24">
        <v>17.0</v>
      </c>
    </row>
    <row r="141">
      <c r="A141" s="24" t="s">
        <v>2430</v>
      </c>
      <c r="B141" s="24">
        <v>13.0</v>
      </c>
      <c r="C141" s="25" t="s">
        <v>2271</v>
      </c>
      <c r="D141" s="24" t="s">
        <v>2483</v>
      </c>
      <c r="E141" s="24" t="s">
        <v>2484</v>
      </c>
      <c r="F141" s="24">
        <v>20268.0</v>
      </c>
      <c r="G141" s="24">
        <v>16561.0</v>
      </c>
      <c r="H141" s="24">
        <v>26.0</v>
      </c>
    </row>
    <row r="142">
      <c r="A142" s="24" t="s">
        <v>2430</v>
      </c>
      <c r="B142" s="24">
        <v>14.0</v>
      </c>
      <c r="C142" s="25" t="s">
        <v>2198</v>
      </c>
      <c r="D142" s="24" t="s">
        <v>2485</v>
      </c>
      <c r="E142" s="24" t="s">
        <v>2486</v>
      </c>
      <c r="F142" s="24">
        <v>13.0</v>
      </c>
      <c r="G142" s="24">
        <v>12.0</v>
      </c>
      <c r="H142" s="24">
        <v>4.0</v>
      </c>
    </row>
    <row r="143">
      <c r="A143" s="24" t="s">
        <v>2430</v>
      </c>
      <c r="B143" s="24">
        <v>14.0</v>
      </c>
      <c r="C143" s="25" t="s">
        <v>2198</v>
      </c>
      <c r="D143" s="24" t="s">
        <v>2487</v>
      </c>
      <c r="E143" s="24" t="s">
        <v>2488</v>
      </c>
      <c r="F143" s="24">
        <v>3.0</v>
      </c>
      <c r="G143" s="24">
        <v>1.0</v>
      </c>
      <c r="H143" s="24">
        <v>1.0</v>
      </c>
    </row>
    <row r="144">
      <c r="A144" s="24" t="s">
        <v>2430</v>
      </c>
      <c r="B144" s="24">
        <v>14.0</v>
      </c>
      <c r="C144" s="25" t="s">
        <v>2198</v>
      </c>
      <c r="D144" s="24" t="s">
        <v>2489</v>
      </c>
      <c r="E144" s="24" t="s">
        <v>2490</v>
      </c>
      <c r="F144" s="24">
        <v>10.0</v>
      </c>
      <c r="G144" s="24">
        <v>7.0</v>
      </c>
      <c r="H144" s="24">
        <v>3.0</v>
      </c>
    </row>
    <row r="145">
      <c r="A145" s="24" t="s">
        <v>2430</v>
      </c>
      <c r="B145" s="24">
        <v>14.0</v>
      </c>
      <c r="C145" s="25" t="s">
        <v>2198</v>
      </c>
      <c r="D145" s="24" t="s">
        <v>2491</v>
      </c>
      <c r="E145" s="24" t="s">
        <v>2492</v>
      </c>
      <c r="F145" s="24">
        <v>3.0</v>
      </c>
      <c r="G145" s="24">
        <v>3.0</v>
      </c>
      <c r="H145" s="24">
        <v>3.0</v>
      </c>
    </row>
    <row r="146">
      <c r="A146" s="24" t="s">
        <v>2430</v>
      </c>
      <c r="B146" s="24">
        <v>14.0</v>
      </c>
      <c r="C146" s="25" t="s">
        <v>2198</v>
      </c>
      <c r="D146" s="24" t="s">
        <v>2493</v>
      </c>
      <c r="E146" s="24" t="s">
        <v>2494</v>
      </c>
      <c r="F146" s="24">
        <v>318.0</v>
      </c>
      <c r="G146" s="24">
        <v>15.0</v>
      </c>
      <c r="H146" s="24">
        <v>1.0</v>
      </c>
    </row>
    <row r="147">
      <c r="A147" s="24" t="s">
        <v>2430</v>
      </c>
      <c r="B147" s="24">
        <v>14.0</v>
      </c>
      <c r="C147" s="25" t="s">
        <v>2198</v>
      </c>
      <c r="D147" s="24" t="s">
        <v>2495</v>
      </c>
      <c r="E147" s="24" t="s">
        <v>2496</v>
      </c>
      <c r="F147" s="24">
        <v>451.0</v>
      </c>
      <c r="G147" s="24">
        <v>26.0</v>
      </c>
      <c r="H147" s="24">
        <v>4.0</v>
      </c>
    </row>
    <row r="148">
      <c r="A148" s="24" t="s">
        <v>2430</v>
      </c>
      <c r="B148" s="24">
        <v>14.0</v>
      </c>
      <c r="C148" s="25" t="s">
        <v>2198</v>
      </c>
      <c r="D148" s="24" t="s">
        <v>2497</v>
      </c>
      <c r="E148" s="24" t="s">
        <v>2498</v>
      </c>
      <c r="F148" s="24">
        <v>316.0</v>
      </c>
      <c r="G148" s="24">
        <v>13.0</v>
      </c>
      <c r="H148" s="24">
        <v>3.0</v>
      </c>
    </row>
    <row r="149">
      <c r="A149" s="24" t="s">
        <v>2430</v>
      </c>
      <c r="B149" s="24">
        <v>14.0</v>
      </c>
      <c r="C149" s="25" t="s">
        <v>2271</v>
      </c>
      <c r="D149" s="24" t="s">
        <v>2499</v>
      </c>
      <c r="E149" s="24" t="s">
        <v>2500</v>
      </c>
      <c r="F149" s="24">
        <v>19297.0</v>
      </c>
      <c r="G149" s="24">
        <v>17399.0</v>
      </c>
      <c r="H149" s="24">
        <v>18.0</v>
      </c>
    </row>
    <row r="150">
      <c r="A150" s="24" t="s">
        <v>2430</v>
      </c>
      <c r="B150" s="24">
        <v>14.0</v>
      </c>
      <c r="C150" s="25" t="s">
        <v>2271</v>
      </c>
      <c r="D150" s="24" t="s">
        <v>2501</v>
      </c>
      <c r="E150" s="24" t="s">
        <v>2502</v>
      </c>
      <c r="F150" s="24">
        <v>12835.0</v>
      </c>
      <c r="G150" s="24">
        <v>11231.0</v>
      </c>
      <c r="H150" s="24">
        <v>20.0</v>
      </c>
    </row>
    <row r="151">
      <c r="A151" s="26" t="s">
        <v>2503</v>
      </c>
      <c r="B151" s="26">
        <v>15.0</v>
      </c>
      <c r="C151" s="26" t="s">
        <v>2198</v>
      </c>
      <c r="D151" s="27"/>
      <c r="E151" s="26" t="s">
        <v>2504</v>
      </c>
      <c r="F151" s="26">
        <v>0.0</v>
      </c>
      <c r="G151" s="26">
        <v>0.0</v>
      </c>
      <c r="H151" s="26">
        <v>0.0</v>
      </c>
    </row>
    <row r="152">
      <c r="A152" s="24" t="s">
        <v>2503</v>
      </c>
      <c r="B152" s="24">
        <v>15.0</v>
      </c>
      <c r="C152" s="25" t="s">
        <v>2198</v>
      </c>
      <c r="D152" s="24" t="s">
        <v>2505</v>
      </c>
      <c r="E152" s="24" t="s">
        <v>2506</v>
      </c>
      <c r="F152" s="24">
        <v>2.0</v>
      </c>
      <c r="G152" s="24">
        <v>2.0</v>
      </c>
      <c r="H152" s="24">
        <v>2.0</v>
      </c>
    </row>
    <row r="153">
      <c r="A153" s="24" t="s">
        <v>2503</v>
      </c>
      <c r="B153" s="24">
        <v>15.0</v>
      </c>
      <c r="C153" s="25" t="s">
        <v>2198</v>
      </c>
      <c r="D153" s="24" t="s">
        <v>2507</v>
      </c>
      <c r="E153" s="24" t="s">
        <v>2508</v>
      </c>
      <c r="F153" s="24">
        <v>5.0</v>
      </c>
      <c r="G153" s="24">
        <v>3.0</v>
      </c>
      <c r="H153" s="24">
        <v>1.0</v>
      </c>
    </row>
    <row r="154">
      <c r="A154" s="24" t="s">
        <v>2503</v>
      </c>
      <c r="B154" s="24">
        <v>15.0</v>
      </c>
      <c r="C154" s="25" t="s">
        <v>2198</v>
      </c>
      <c r="D154" s="24" t="s">
        <v>2509</v>
      </c>
      <c r="E154" s="24" t="s">
        <v>2510</v>
      </c>
      <c r="F154" s="24">
        <v>4.0</v>
      </c>
      <c r="G154" s="24">
        <v>4.0</v>
      </c>
      <c r="H154" s="24">
        <v>3.0</v>
      </c>
    </row>
    <row r="155">
      <c r="A155" s="24" t="s">
        <v>2503</v>
      </c>
      <c r="B155" s="24">
        <v>15.0</v>
      </c>
      <c r="C155" s="25" t="s">
        <v>2198</v>
      </c>
      <c r="D155" s="24" t="s">
        <v>2511</v>
      </c>
      <c r="E155" s="24" t="s">
        <v>2512</v>
      </c>
      <c r="F155" s="24">
        <v>3.0</v>
      </c>
      <c r="G155" s="24">
        <v>2.0</v>
      </c>
      <c r="H155" s="24">
        <v>1.0</v>
      </c>
    </row>
    <row r="156">
      <c r="A156" s="24" t="s">
        <v>2503</v>
      </c>
      <c r="B156" s="24">
        <v>15.0</v>
      </c>
      <c r="C156" s="25" t="s">
        <v>2198</v>
      </c>
      <c r="D156" s="24" t="s">
        <v>2513</v>
      </c>
      <c r="E156" s="24" t="s">
        <v>2514</v>
      </c>
      <c r="F156" s="24">
        <v>8.0</v>
      </c>
      <c r="G156" s="24">
        <v>6.0</v>
      </c>
      <c r="H156" s="24">
        <v>3.0</v>
      </c>
    </row>
    <row r="157">
      <c r="A157" s="24" t="s">
        <v>2503</v>
      </c>
      <c r="B157" s="24">
        <v>15.0</v>
      </c>
      <c r="C157" s="25" t="s">
        <v>2198</v>
      </c>
      <c r="D157" s="24" t="s">
        <v>2515</v>
      </c>
      <c r="E157" s="24" t="s">
        <v>2516</v>
      </c>
      <c r="F157" s="24">
        <v>4.0</v>
      </c>
      <c r="G157" s="24">
        <v>3.0</v>
      </c>
      <c r="H157" s="24">
        <v>3.0</v>
      </c>
    </row>
    <row r="158">
      <c r="A158" s="24" t="s">
        <v>2503</v>
      </c>
      <c r="B158" s="24">
        <v>15.0</v>
      </c>
      <c r="C158" s="25" t="s">
        <v>2198</v>
      </c>
      <c r="D158" s="24" t="s">
        <v>2517</v>
      </c>
      <c r="E158" s="24" t="s">
        <v>2518</v>
      </c>
      <c r="F158" s="24">
        <v>9.0</v>
      </c>
      <c r="G158" s="24">
        <v>6.0</v>
      </c>
      <c r="H158" s="24">
        <v>2.0</v>
      </c>
    </row>
    <row r="159">
      <c r="A159" s="26" t="s">
        <v>2503</v>
      </c>
      <c r="B159" s="26">
        <v>15.0</v>
      </c>
      <c r="C159" s="26" t="s">
        <v>2198</v>
      </c>
      <c r="D159" s="27"/>
      <c r="E159" s="26" t="s">
        <v>2519</v>
      </c>
      <c r="F159" s="26">
        <v>0.0</v>
      </c>
      <c r="G159" s="26">
        <v>0.0</v>
      </c>
      <c r="H159" s="26">
        <v>0.0</v>
      </c>
    </row>
    <row r="160">
      <c r="A160" s="24" t="s">
        <v>2503</v>
      </c>
      <c r="B160" s="24">
        <v>15.0</v>
      </c>
      <c r="C160" s="25" t="s">
        <v>2198</v>
      </c>
      <c r="D160" s="24" t="s">
        <v>2520</v>
      </c>
      <c r="E160" s="24" t="s">
        <v>2521</v>
      </c>
      <c r="F160" s="24">
        <v>5.0</v>
      </c>
      <c r="G160" s="24">
        <v>0.0</v>
      </c>
      <c r="H160" s="24">
        <v>0.0</v>
      </c>
    </row>
    <row r="161">
      <c r="A161" s="24" t="s">
        <v>2503</v>
      </c>
      <c r="B161" s="24">
        <v>15.0</v>
      </c>
      <c r="C161" s="25" t="s">
        <v>2271</v>
      </c>
      <c r="D161" s="24" t="s">
        <v>2522</v>
      </c>
      <c r="E161" s="24" t="s">
        <v>2523</v>
      </c>
      <c r="F161" s="24">
        <v>7749.0</v>
      </c>
      <c r="G161" s="24">
        <v>6265.0</v>
      </c>
      <c r="H161" s="24">
        <v>8.0</v>
      </c>
    </row>
    <row r="162">
      <c r="A162" s="24" t="s">
        <v>2503</v>
      </c>
      <c r="B162" s="24">
        <v>15.0</v>
      </c>
      <c r="C162" s="25" t="s">
        <v>2271</v>
      </c>
      <c r="D162" s="24" t="s">
        <v>2524</v>
      </c>
      <c r="E162" s="24" t="s">
        <v>2525</v>
      </c>
      <c r="F162" s="24">
        <v>4916.0</v>
      </c>
      <c r="G162" s="24">
        <v>3816.0</v>
      </c>
      <c r="H162" s="24">
        <v>10.0</v>
      </c>
    </row>
    <row r="163">
      <c r="A163" s="24" t="s">
        <v>2503</v>
      </c>
      <c r="B163" s="24">
        <v>15.0</v>
      </c>
      <c r="C163" s="25" t="s">
        <v>2271</v>
      </c>
      <c r="D163" s="24" t="s">
        <v>2526</v>
      </c>
      <c r="E163" s="24" t="s">
        <v>2527</v>
      </c>
      <c r="F163" s="24">
        <v>8341.0</v>
      </c>
      <c r="G163" s="24">
        <v>6682.0</v>
      </c>
      <c r="H163" s="24">
        <v>10.0</v>
      </c>
    </row>
    <row r="164">
      <c r="A164" s="24" t="s">
        <v>2503</v>
      </c>
      <c r="B164" s="24">
        <v>16.0</v>
      </c>
      <c r="C164" s="25" t="s">
        <v>2198</v>
      </c>
      <c r="D164" s="24" t="s">
        <v>2528</v>
      </c>
      <c r="E164" s="24" t="s">
        <v>2529</v>
      </c>
      <c r="F164" s="24">
        <v>2610.0</v>
      </c>
      <c r="G164" s="24">
        <v>2064.0</v>
      </c>
      <c r="H164" s="24">
        <v>5.0</v>
      </c>
    </row>
    <row r="165">
      <c r="A165" s="26" t="s">
        <v>2503</v>
      </c>
      <c r="B165" s="26">
        <v>16.0</v>
      </c>
      <c r="C165" s="26" t="s">
        <v>2198</v>
      </c>
      <c r="D165" s="27"/>
      <c r="E165" s="26" t="s">
        <v>2530</v>
      </c>
      <c r="F165" s="26">
        <v>0.0</v>
      </c>
      <c r="G165" s="26">
        <v>0.0</v>
      </c>
      <c r="H165" s="26">
        <v>0.0</v>
      </c>
    </row>
    <row r="166">
      <c r="A166" s="24" t="s">
        <v>2503</v>
      </c>
      <c r="B166" s="24">
        <v>16.0</v>
      </c>
      <c r="C166" s="25" t="s">
        <v>2198</v>
      </c>
      <c r="D166" s="24" t="s">
        <v>2531</v>
      </c>
      <c r="E166" s="24" t="s">
        <v>2532</v>
      </c>
      <c r="F166" s="24">
        <v>2.0</v>
      </c>
      <c r="G166" s="24">
        <v>2.0</v>
      </c>
      <c r="H166" s="24">
        <v>1.0</v>
      </c>
    </row>
    <row r="167">
      <c r="A167" s="24" t="s">
        <v>2503</v>
      </c>
      <c r="B167" s="24">
        <v>16.0</v>
      </c>
      <c r="C167" s="25" t="s">
        <v>2198</v>
      </c>
      <c r="D167" s="24" t="s">
        <v>2533</v>
      </c>
      <c r="E167" s="24" t="s">
        <v>2534</v>
      </c>
      <c r="F167" s="24">
        <v>1.0</v>
      </c>
      <c r="G167" s="24">
        <v>1.0</v>
      </c>
      <c r="H167" s="24">
        <v>1.0</v>
      </c>
    </row>
    <row r="168">
      <c r="A168" s="24" t="s">
        <v>2503</v>
      </c>
      <c r="B168" s="24">
        <v>16.0</v>
      </c>
      <c r="C168" s="25" t="s">
        <v>2198</v>
      </c>
      <c r="D168" s="24" t="s">
        <v>2535</v>
      </c>
      <c r="E168" s="24" t="s">
        <v>2536</v>
      </c>
      <c r="F168" s="24">
        <v>7.0</v>
      </c>
      <c r="G168" s="24">
        <v>3.0</v>
      </c>
      <c r="H168" s="24">
        <v>1.0</v>
      </c>
    </row>
    <row r="169">
      <c r="A169" s="24" t="s">
        <v>2503</v>
      </c>
      <c r="B169" s="24">
        <v>16.0</v>
      </c>
      <c r="C169" s="25" t="s">
        <v>2198</v>
      </c>
      <c r="D169" s="24" t="s">
        <v>2537</v>
      </c>
      <c r="E169" s="24" t="s">
        <v>2538</v>
      </c>
      <c r="F169" s="24">
        <v>29.0</v>
      </c>
      <c r="G169" s="24">
        <v>22.0</v>
      </c>
      <c r="H169" s="24">
        <v>1.0</v>
      </c>
    </row>
    <row r="170">
      <c r="A170" s="24" t="s">
        <v>2503</v>
      </c>
      <c r="B170" s="24">
        <v>16.0</v>
      </c>
      <c r="C170" s="25" t="s">
        <v>2198</v>
      </c>
      <c r="D170" s="24" t="s">
        <v>2539</v>
      </c>
      <c r="E170" s="24" t="s">
        <v>2540</v>
      </c>
      <c r="F170" s="24">
        <v>43.0</v>
      </c>
      <c r="G170" s="24">
        <v>27.0</v>
      </c>
      <c r="H170" s="24">
        <v>4.0</v>
      </c>
    </row>
    <row r="171">
      <c r="A171" s="24" t="s">
        <v>2503</v>
      </c>
      <c r="B171" s="24">
        <v>16.0</v>
      </c>
      <c r="C171" s="25" t="s">
        <v>2198</v>
      </c>
      <c r="D171" s="24" t="s">
        <v>2541</v>
      </c>
      <c r="E171" s="24" t="s">
        <v>2542</v>
      </c>
      <c r="F171" s="24">
        <v>3.0</v>
      </c>
      <c r="G171" s="24">
        <v>2.0</v>
      </c>
      <c r="H171" s="24">
        <v>1.0</v>
      </c>
    </row>
    <row r="172">
      <c r="A172" s="24" t="s">
        <v>2503</v>
      </c>
      <c r="B172" s="24">
        <v>16.0</v>
      </c>
      <c r="C172" s="25" t="s">
        <v>2198</v>
      </c>
      <c r="D172" s="24" t="s">
        <v>2543</v>
      </c>
      <c r="E172" s="24" t="s">
        <v>2544</v>
      </c>
      <c r="F172" s="24">
        <v>459.0</v>
      </c>
      <c r="G172" s="24">
        <v>352.0</v>
      </c>
      <c r="H172" s="24">
        <v>4.0</v>
      </c>
    </row>
    <row r="173">
      <c r="A173" s="24" t="s">
        <v>2503</v>
      </c>
      <c r="B173" s="24">
        <v>16.0</v>
      </c>
      <c r="C173" s="25" t="s">
        <v>2198</v>
      </c>
      <c r="D173" s="24" t="s">
        <v>2545</v>
      </c>
      <c r="E173" s="24" t="s">
        <v>2546</v>
      </c>
      <c r="F173" s="24">
        <v>194.0</v>
      </c>
      <c r="G173" s="24">
        <v>146.0</v>
      </c>
      <c r="H173" s="24">
        <v>8.0</v>
      </c>
    </row>
    <row r="174">
      <c r="A174" s="24" t="s">
        <v>2503</v>
      </c>
      <c r="B174" s="24">
        <v>16.0</v>
      </c>
      <c r="C174" s="25" t="s">
        <v>2198</v>
      </c>
      <c r="D174" s="24" t="s">
        <v>2547</v>
      </c>
      <c r="E174" s="24" t="s">
        <v>2548</v>
      </c>
      <c r="F174" s="24">
        <v>20.0</v>
      </c>
      <c r="G174" s="24">
        <v>11.0</v>
      </c>
      <c r="H174" s="24">
        <v>4.0</v>
      </c>
    </row>
    <row r="175">
      <c r="A175" s="24" t="s">
        <v>2503</v>
      </c>
      <c r="B175" s="24">
        <v>16.0</v>
      </c>
      <c r="C175" s="25" t="s">
        <v>2271</v>
      </c>
      <c r="D175" s="24" t="s">
        <v>2549</v>
      </c>
      <c r="E175" s="24" t="s">
        <v>2550</v>
      </c>
      <c r="F175" s="24">
        <v>8338.0</v>
      </c>
      <c r="G175" s="24">
        <v>6534.0</v>
      </c>
      <c r="H175" s="24">
        <v>10.0</v>
      </c>
    </row>
    <row r="176">
      <c r="A176" s="24" t="s">
        <v>2503</v>
      </c>
      <c r="B176" s="24">
        <v>16.0</v>
      </c>
      <c r="C176" s="25" t="s">
        <v>2271</v>
      </c>
      <c r="D176" s="24" t="s">
        <v>2551</v>
      </c>
      <c r="E176" s="24" t="s">
        <v>2552</v>
      </c>
      <c r="F176" s="24">
        <v>3244.0</v>
      </c>
      <c r="G176" s="24">
        <v>2438.0</v>
      </c>
      <c r="H176" s="24">
        <v>7.0</v>
      </c>
    </row>
    <row r="177">
      <c r="A177" s="24" t="s">
        <v>2503</v>
      </c>
      <c r="B177" s="24">
        <v>16.0</v>
      </c>
      <c r="C177" s="25" t="s">
        <v>2271</v>
      </c>
      <c r="D177" s="24" t="s">
        <v>2553</v>
      </c>
      <c r="E177" s="24" t="s">
        <v>2554</v>
      </c>
      <c r="F177" s="24">
        <v>11363.0</v>
      </c>
      <c r="G177" s="24">
        <v>8501.0</v>
      </c>
      <c r="H177" s="24">
        <v>14.0</v>
      </c>
    </row>
    <row r="178">
      <c r="A178" s="24" t="s">
        <v>2503</v>
      </c>
      <c r="B178" s="24">
        <v>17.0</v>
      </c>
      <c r="C178" s="25" t="s">
        <v>2198</v>
      </c>
      <c r="D178" s="24" t="s">
        <v>2555</v>
      </c>
      <c r="E178" s="24" t="s">
        <v>2556</v>
      </c>
      <c r="F178" s="24">
        <v>6.0</v>
      </c>
      <c r="G178" s="24">
        <v>4.0</v>
      </c>
      <c r="H178" s="24">
        <v>1.0</v>
      </c>
    </row>
    <row r="179">
      <c r="A179" s="26" t="s">
        <v>2503</v>
      </c>
      <c r="B179" s="26">
        <v>17.0</v>
      </c>
      <c r="C179" s="26" t="s">
        <v>2198</v>
      </c>
      <c r="D179" s="27"/>
      <c r="E179" s="26" t="s">
        <v>2557</v>
      </c>
      <c r="F179" s="26">
        <v>0.0</v>
      </c>
      <c r="G179" s="26">
        <v>0.0</v>
      </c>
      <c r="H179" s="26">
        <v>0.0</v>
      </c>
    </row>
    <row r="180">
      <c r="A180" s="24" t="s">
        <v>2503</v>
      </c>
      <c r="B180" s="24">
        <v>17.0</v>
      </c>
      <c r="C180" s="25" t="s">
        <v>2198</v>
      </c>
      <c r="D180" s="24" t="s">
        <v>2558</v>
      </c>
      <c r="E180" s="24" t="s">
        <v>2559</v>
      </c>
      <c r="F180" s="24">
        <v>5.0</v>
      </c>
      <c r="G180" s="24">
        <v>2.0</v>
      </c>
      <c r="H180" s="24">
        <v>2.0</v>
      </c>
    </row>
    <row r="181">
      <c r="A181" s="24" t="s">
        <v>2503</v>
      </c>
      <c r="B181" s="24">
        <v>17.0</v>
      </c>
      <c r="C181" s="25" t="s">
        <v>2198</v>
      </c>
      <c r="D181" s="24" t="s">
        <v>2560</v>
      </c>
      <c r="E181" s="24" t="s">
        <v>2561</v>
      </c>
      <c r="F181" s="24">
        <v>1.0</v>
      </c>
      <c r="G181" s="24">
        <v>1.0</v>
      </c>
      <c r="H181" s="24">
        <v>1.0</v>
      </c>
    </row>
    <row r="182">
      <c r="A182" s="24" t="s">
        <v>2503</v>
      </c>
      <c r="B182" s="24">
        <v>17.0</v>
      </c>
      <c r="C182" s="25" t="s">
        <v>2198</v>
      </c>
      <c r="D182" s="24" t="s">
        <v>2562</v>
      </c>
      <c r="E182" s="24" t="s">
        <v>2563</v>
      </c>
      <c r="F182" s="24">
        <v>116.0</v>
      </c>
      <c r="G182" s="24">
        <v>3.0</v>
      </c>
      <c r="H182" s="24">
        <v>1.0</v>
      </c>
    </row>
    <row r="183">
      <c r="A183" s="24" t="s">
        <v>2503</v>
      </c>
      <c r="B183" s="24">
        <v>17.0</v>
      </c>
      <c r="C183" s="25" t="s">
        <v>2198</v>
      </c>
      <c r="D183" s="24" t="s">
        <v>2564</v>
      </c>
      <c r="E183" s="24" t="s">
        <v>2565</v>
      </c>
      <c r="F183" s="24">
        <v>237.0</v>
      </c>
      <c r="G183" s="24">
        <v>8.0</v>
      </c>
      <c r="H183" s="24">
        <v>2.0</v>
      </c>
    </row>
    <row r="184">
      <c r="A184" s="24" t="s">
        <v>2503</v>
      </c>
      <c r="B184" s="24">
        <v>17.0</v>
      </c>
      <c r="C184" s="25" t="s">
        <v>2198</v>
      </c>
      <c r="D184" s="24" t="s">
        <v>2566</v>
      </c>
      <c r="E184" s="24" t="s">
        <v>2567</v>
      </c>
      <c r="F184" s="24">
        <v>146.0</v>
      </c>
      <c r="G184" s="24">
        <v>1.0</v>
      </c>
      <c r="H184" s="24">
        <v>1.0</v>
      </c>
    </row>
    <row r="185">
      <c r="A185" s="24" t="s">
        <v>2503</v>
      </c>
      <c r="B185" s="24">
        <v>17.0</v>
      </c>
      <c r="C185" s="25" t="s">
        <v>2271</v>
      </c>
      <c r="D185" s="24" t="s">
        <v>2568</v>
      </c>
      <c r="E185" s="24" t="s">
        <v>2569</v>
      </c>
      <c r="F185" s="24">
        <v>8068.0</v>
      </c>
      <c r="G185" s="24">
        <v>6606.0</v>
      </c>
      <c r="H185" s="24">
        <v>10.0</v>
      </c>
    </row>
    <row r="186">
      <c r="A186" s="24" t="s">
        <v>2503</v>
      </c>
      <c r="B186" s="24">
        <v>17.0</v>
      </c>
      <c r="C186" s="25" t="s">
        <v>2271</v>
      </c>
      <c r="D186" s="24" t="s">
        <v>2570</v>
      </c>
      <c r="E186" s="24" t="s">
        <v>2571</v>
      </c>
      <c r="F186" s="24">
        <v>5000.0</v>
      </c>
      <c r="G186" s="24">
        <v>3950.0</v>
      </c>
      <c r="H186" s="24">
        <v>8.0</v>
      </c>
    </row>
    <row r="187">
      <c r="A187" s="24" t="s">
        <v>2572</v>
      </c>
      <c r="B187" s="24">
        <v>18.0</v>
      </c>
      <c r="C187" s="25" t="s">
        <v>2198</v>
      </c>
      <c r="D187" s="24" t="s">
        <v>2573</v>
      </c>
      <c r="E187" s="24" t="s">
        <v>2574</v>
      </c>
      <c r="F187" s="24">
        <v>257.0</v>
      </c>
      <c r="G187" s="24">
        <v>225.0</v>
      </c>
      <c r="H187" s="24">
        <v>17.0</v>
      </c>
    </row>
    <row r="188">
      <c r="A188" s="24" t="s">
        <v>2572</v>
      </c>
      <c r="B188" s="24">
        <v>18.0</v>
      </c>
      <c r="C188" s="25" t="s">
        <v>2198</v>
      </c>
      <c r="D188" s="24" t="s">
        <v>2575</v>
      </c>
      <c r="E188" s="24" t="s">
        <v>2576</v>
      </c>
      <c r="F188" s="24">
        <v>125.0</v>
      </c>
      <c r="G188" s="24">
        <v>111.0</v>
      </c>
      <c r="H188" s="24">
        <v>12.0</v>
      </c>
    </row>
    <row r="189">
      <c r="A189" s="24" t="s">
        <v>2572</v>
      </c>
      <c r="B189" s="24">
        <v>18.0</v>
      </c>
      <c r="C189" s="25" t="s">
        <v>2198</v>
      </c>
      <c r="D189" s="24" t="s">
        <v>2577</v>
      </c>
      <c r="E189" s="24" t="s">
        <v>2578</v>
      </c>
      <c r="F189" s="24">
        <v>91.0</v>
      </c>
      <c r="G189" s="24">
        <v>82.0</v>
      </c>
      <c r="H189" s="24">
        <v>10.0</v>
      </c>
    </row>
    <row r="190">
      <c r="A190" s="24" t="s">
        <v>2572</v>
      </c>
      <c r="B190" s="24">
        <v>18.0</v>
      </c>
      <c r="C190" s="25" t="s">
        <v>2198</v>
      </c>
      <c r="D190" s="24" t="s">
        <v>2579</v>
      </c>
      <c r="E190" s="24" t="s">
        <v>2580</v>
      </c>
      <c r="F190" s="24">
        <v>132.0</v>
      </c>
      <c r="G190" s="24">
        <v>82.0</v>
      </c>
      <c r="H190" s="24">
        <v>16.0</v>
      </c>
    </row>
    <row r="191">
      <c r="A191" s="24" t="s">
        <v>2572</v>
      </c>
      <c r="B191" s="24">
        <v>18.0</v>
      </c>
      <c r="C191" s="25" t="s">
        <v>2198</v>
      </c>
      <c r="D191" s="24" t="s">
        <v>2581</v>
      </c>
      <c r="E191" s="24" t="s">
        <v>2582</v>
      </c>
      <c r="F191" s="24">
        <v>427.0</v>
      </c>
      <c r="G191" s="24">
        <v>367.0</v>
      </c>
      <c r="H191" s="24">
        <v>28.0</v>
      </c>
    </row>
    <row r="192">
      <c r="A192" s="24" t="s">
        <v>2572</v>
      </c>
      <c r="B192" s="24">
        <v>18.0</v>
      </c>
      <c r="C192" s="25" t="s">
        <v>2198</v>
      </c>
      <c r="D192" s="24" t="s">
        <v>2583</v>
      </c>
      <c r="E192" s="24" t="s">
        <v>2584</v>
      </c>
      <c r="F192" s="24">
        <v>3599.0</v>
      </c>
      <c r="G192" s="24">
        <v>3290.0</v>
      </c>
      <c r="H192" s="24">
        <v>29.0</v>
      </c>
    </row>
    <row r="193">
      <c r="A193" s="24" t="s">
        <v>2572</v>
      </c>
      <c r="B193" s="24">
        <v>18.0</v>
      </c>
      <c r="C193" s="25" t="s">
        <v>2198</v>
      </c>
      <c r="D193" s="24" t="s">
        <v>2585</v>
      </c>
      <c r="E193" s="24" t="s">
        <v>2586</v>
      </c>
      <c r="F193" s="24">
        <v>4225.0</v>
      </c>
      <c r="G193" s="24">
        <v>3907.0</v>
      </c>
      <c r="H193" s="24">
        <v>33.0</v>
      </c>
    </row>
    <row r="194">
      <c r="A194" s="24" t="s">
        <v>2572</v>
      </c>
      <c r="B194" s="24">
        <v>18.0</v>
      </c>
      <c r="C194" s="25" t="s">
        <v>2198</v>
      </c>
      <c r="D194" s="24" t="s">
        <v>2587</v>
      </c>
      <c r="E194" s="24" t="s">
        <v>2588</v>
      </c>
      <c r="F194" s="24">
        <v>395.0</v>
      </c>
      <c r="G194" s="24">
        <v>304.0</v>
      </c>
      <c r="H194" s="24">
        <v>28.0</v>
      </c>
    </row>
    <row r="195">
      <c r="A195" s="24" t="s">
        <v>2572</v>
      </c>
      <c r="B195" s="24">
        <v>18.0</v>
      </c>
      <c r="C195" s="25" t="s">
        <v>2198</v>
      </c>
      <c r="D195" s="24" t="s">
        <v>2589</v>
      </c>
      <c r="E195" s="24" t="s">
        <v>2590</v>
      </c>
      <c r="F195" s="24">
        <v>572.0</v>
      </c>
      <c r="G195" s="24">
        <v>496.0</v>
      </c>
      <c r="H195" s="24">
        <v>17.0</v>
      </c>
    </row>
    <row r="196">
      <c r="A196" s="24" t="s">
        <v>2572</v>
      </c>
      <c r="B196" s="24">
        <v>18.0</v>
      </c>
      <c r="C196" s="25" t="s">
        <v>2198</v>
      </c>
      <c r="D196" s="24" t="s">
        <v>2591</v>
      </c>
      <c r="E196" s="24" t="s">
        <v>2592</v>
      </c>
      <c r="F196" s="24">
        <v>14.0</v>
      </c>
      <c r="G196" s="24">
        <v>7.0</v>
      </c>
      <c r="H196" s="24">
        <v>2.0</v>
      </c>
    </row>
    <row r="197">
      <c r="A197" s="24" t="s">
        <v>2572</v>
      </c>
      <c r="B197" s="24">
        <v>18.0</v>
      </c>
      <c r="C197" s="25" t="s">
        <v>2198</v>
      </c>
      <c r="D197" s="24" t="s">
        <v>2593</v>
      </c>
      <c r="E197" s="24" t="s">
        <v>2594</v>
      </c>
      <c r="F197" s="24">
        <v>28.0</v>
      </c>
      <c r="G197" s="24">
        <v>21.0</v>
      </c>
      <c r="H197" s="24">
        <v>7.0</v>
      </c>
    </row>
    <row r="198">
      <c r="A198" s="24" t="s">
        <v>2572</v>
      </c>
      <c r="B198" s="24">
        <v>18.0</v>
      </c>
      <c r="C198" s="25" t="s">
        <v>2198</v>
      </c>
      <c r="D198" s="24" t="s">
        <v>2595</v>
      </c>
      <c r="E198" s="24" t="s">
        <v>2596</v>
      </c>
      <c r="F198" s="24">
        <v>908.0</v>
      </c>
      <c r="G198" s="24">
        <v>830.0</v>
      </c>
      <c r="H198" s="24">
        <v>20.0</v>
      </c>
    </row>
    <row r="199">
      <c r="A199" s="24" t="s">
        <v>2572</v>
      </c>
      <c r="B199" s="24">
        <v>18.0</v>
      </c>
      <c r="C199" s="25" t="s">
        <v>2271</v>
      </c>
      <c r="D199" s="24" t="s">
        <v>2597</v>
      </c>
      <c r="E199" s="24" t="s">
        <v>2598</v>
      </c>
      <c r="F199" s="24">
        <v>18109.0</v>
      </c>
      <c r="G199" s="24">
        <v>17025.0</v>
      </c>
      <c r="H199" s="24">
        <v>11.0</v>
      </c>
    </row>
    <row r="200">
      <c r="A200" s="24" t="s">
        <v>2572</v>
      </c>
      <c r="B200" s="24">
        <v>18.0</v>
      </c>
      <c r="C200" s="25" t="s">
        <v>2271</v>
      </c>
      <c r="D200" s="24" t="s">
        <v>2599</v>
      </c>
      <c r="E200" s="24" t="s">
        <v>2600</v>
      </c>
      <c r="F200" s="24">
        <v>11049.0</v>
      </c>
      <c r="G200" s="24">
        <v>9972.0</v>
      </c>
      <c r="H200" s="24">
        <v>18.0</v>
      </c>
    </row>
    <row r="201">
      <c r="A201" s="24" t="s">
        <v>2572</v>
      </c>
      <c r="B201" s="24">
        <v>18.0</v>
      </c>
      <c r="C201" s="25" t="s">
        <v>2239</v>
      </c>
      <c r="D201" s="24" t="s">
        <v>2601</v>
      </c>
      <c r="E201" s="24" t="s">
        <v>2602</v>
      </c>
      <c r="F201" s="24">
        <v>21278.0</v>
      </c>
      <c r="G201" s="24">
        <v>17176.0</v>
      </c>
      <c r="H201" s="24">
        <v>439.0</v>
      </c>
    </row>
    <row r="202">
      <c r="A202" s="24" t="s">
        <v>2572</v>
      </c>
      <c r="B202" s="24">
        <v>18.0</v>
      </c>
      <c r="C202" s="25" t="s">
        <v>2239</v>
      </c>
      <c r="D202" s="24" t="s">
        <v>2603</v>
      </c>
      <c r="E202" s="24" t="s">
        <v>2604</v>
      </c>
      <c r="F202" s="24">
        <v>7710.0</v>
      </c>
      <c r="G202" s="24">
        <v>6096.0</v>
      </c>
      <c r="H202" s="24">
        <v>367.0</v>
      </c>
    </row>
    <row r="203">
      <c r="A203" s="26" t="s">
        <v>2572</v>
      </c>
      <c r="B203" s="26">
        <v>19.0</v>
      </c>
      <c r="C203" s="26" t="s">
        <v>2198</v>
      </c>
      <c r="D203" s="27"/>
      <c r="E203" s="26" t="s">
        <v>2605</v>
      </c>
      <c r="F203" s="26">
        <v>0.0</v>
      </c>
      <c r="G203" s="26">
        <v>0.0</v>
      </c>
      <c r="H203" s="26">
        <v>0.0</v>
      </c>
    </row>
    <row r="204">
      <c r="A204" s="26" t="s">
        <v>2572</v>
      </c>
      <c r="B204" s="26">
        <v>19.0</v>
      </c>
      <c r="C204" s="26" t="s">
        <v>2198</v>
      </c>
      <c r="D204" s="27"/>
      <c r="E204" s="26" t="s">
        <v>2606</v>
      </c>
      <c r="F204" s="26">
        <v>0.0</v>
      </c>
      <c r="G204" s="26">
        <v>0.0</v>
      </c>
      <c r="H204" s="26">
        <v>0.0</v>
      </c>
    </row>
    <row r="205">
      <c r="A205" s="26" t="s">
        <v>2572</v>
      </c>
      <c r="B205" s="26">
        <v>19.0</v>
      </c>
      <c r="C205" s="26" t="s">
        <v>2198</v>
      </c>
      <c r="D205" s="27"/>
      <c r="E205" s="26" t="s">
        <v>2607</v>
      </c>
      <c r="F205" s="26">
        <v>0.0</v>
      </c>
      <c r="G205" s="26">
        <v>0.0</v>
      </c>
      <c r="H205" s="26">
        <v>0.0</v>
      </c>
    </row>
    <row r="206">
      <c r="A206" s="26" t="s">
        <v>2572</v>
      </c>
      <c r="B206" s="26">
        <v>19.0</v>
      </c>
      <c r="C206" s="26" t="s">
        <v>2198</v>
      </c>
      <c r="D206" s="27"/>
      <c r="E206" s="26" t="s">
        <v>2608</v>
      </c>
      <c r="F206" s="26">
        <v>0.0</v>
      </c>
      <c r="G206" s="26">
        <v>0.0</v>
      </c>
      <c r="H206" s="26">
        <v>0.0</v>
      </c>
    </row>
    <row r="207">
      <c r="A207" s="26" t="s">
        <v>2572</v>
      </c>
      <c r="B207" s="26">
        <v>19.0</v>
      </c>
      <c r="C207" s="26" t="s">
        <v>2198</v>
      </c>
      <c r="D207" s="27"/>
      <c r="E207" s="26" t="s">
        <v>2609</v>
      </c>
      <c r="F207" s="26">
        <v>0.0</v>
      </c>
      <c r="G207" s="26">
        <v>0.0</v>
      </c>
      <c r="H207" s="26">
        <v>0.0</v>
      </c>
    </row>
    <row r="208">
      <c r="A208" s="26" t="s">
        <v>2572</v>
      </c>
      <c r="B208" s="26">
        <v>19.0</v>
      </c>
      <c r="C208" s="26" t="s">
        <v>2198</v>
      </c>
      <c r="D208" s="27"/>
      <c r="E208" s="26" t="s">
        <v>2610</v>
      </c>
      <c r="F208" s="26">
        <v>0.0</v>
      </c>
      <c r="G208" s="26">
        <v>0.0</v>
      </c>
      <c r="H208" s="26">
        <v>0.0</v>
      </c>
    </row>
    <row r="209">
      <c r="A209" s="24" t="s">
        <v>2572</v>
      </c>
      <c r="B209" s="24">
        <v>19.0</v>
      </c>
      <c r="C209" s="25" t="s">
        <v>2198</v>
      </c>
      <c r="D209" s="24" t="s">
        <v>2611</v>
      </c>
      <c r="E209" s="24" t="s">
        <v>2612</v>
      </c>
      <c r="F209" s="24">
        <v>1.0</v>
      </c>
      <c r="G209" s="24">
        <v>1.0</v>
      </c>
      <c r="H209" s="24">
        <v>1.0</v>
      </c>
    </row>
    <row r="210">
      <c r="A210" s="24" t="s">
        <v>2572</v>
      </c>
      <c r="B210" s="24">
        <v>20.0</v>
      </c>
      <c r="C210" s="25" t="s">
        <v>2198</v>
      </c>
      <c r="D210" s="24" t="s">
        <v>2613</v>
      </c>
      <c r="E210" s="24" t="s">
        <v>2614</v>
      </c>
      <c r="F210" s="24">
        <v>196.0</v>
      </c>
      <c r="G210" s="24">
        <v>156.0</v>
      </c>
      <c r="H210" s="24">
        <v>14.0</v>
      </c>
    </row>
    <row r="211">
      <c r="A211" s="24" t="s">
        <v>2572</v>
      </c>
      <c r="B211" s="24">
        <v>20.0</v>
      </c>
      <c r="C211" s="25" t="s">
        <v>2198</v>
      </c>
      <c r="D211" s="24" t="s">
        <v>2615</v>
      </c>
      <c r="E211" s="24" t="s">
        <v>2616</v>
      </c>
      <c r="F211" s="24">
        <v>35.0</v>
      </c>
      <c r="G211" s="24">
        <v>29.0</v>
      </c>
      <c r="H211" s="24">
        <v>6.0</v>
      </c>
    </row>
    <row r="212">
      <c r="A212" s="24" t="s">
        <v>2572</v>
      </c>
      <c r="B212" s="24">
        <v>20.0</v>
      </c>
      <c r="C212" s="25" t="s">
        <v>2198</v>
      </c>
      <c r="D212" s="24" t="s">
        <v>2617</v>
      </c>
      <c r="E212" s="24" t="s">
        <v>2618</v>
      </c>
      <c r="F212" s="24">
        <v>102.0</v>
      </c>
      <c r="G212" s="24">
        <v>70.0</v>
      </c>
      <c r="H212" s="24">
        <v>6.0</v>
      </c>
    </row>
    <row r="213">
      <c r="A213" s="24" t="s">
        <v>2572</v>
      </c>
      <c r="B213" s="24">
        <v>20.0</v>
      </c>
      <c r="C213" s="25" t="s">
        <v>2198</v>
      </c>
      <c r="D213" s="24" t="s">
        <v>2619</v>
      </c>
      <c r="E213" s="24" t="s">
        <v>2620</v>
      </c>
      <c r="F213" s="24">
        <v>253.0</v>
      </c>
      <c r="G213" s="24">
        <v>182.0</v>
      </c>
      <c r="H213" s="24">
        <v>7.0</v>
      </c>
    </row>
    <row r="214">
      <c r="A214" s="24" t="s">
        <v>2572</v>
      </c>
      <c r="B214" s="24">
        <v>20.0</v>
      </c>
      <c r="C214" s="25" t="s">
        <v>2198</v>
      </c>
      <c r="D214" s="24" t="s">
        <v>2621</v>
      </c>
      <c r="E214" s="24" t="s">
        <v>2622</v>
      </c>
      <c r="F214" s="24">
        <v>178.0</v>
      </c>
      <c r="G214" s="24">
        <v>161.0</v>
      </c>
      <c r="H214" s="24">
        <v>9.0</v>
      </c>
    </row>
    <row r="215">
      <c r="A215" s="24" t="s">
        <v>2572</v>
      </c>
      <c r="B215" s="24">
        <v>20.0</v>
      </c>
      <c r="C215" s="25" t="s">
        <v>2198</v>
      </c>
      <c r="D215" s="24" t="s">
        <v>2623</v>
      </c>
      <c r="E215" s="24" t="s">
        <v>2624</v>
      </c>
      <c r="F215" s="24">
        <v>18.0</v>
      </c>
      <c r="G215" s="24">
        <v>16.0</v>
      </c>
      <c r="H215" s="24">
        <v>5.0</v>
      </c>
    </row>
    <row r="216">
      <c r="A216" s="24" t="s">
        <v>2572</v>
      </c>
      <c r="B216" s="24">
        <v>20.0</v>
      </c>
      <c r="C216" s="25" t="s">
        <v>2198</v>
      </c>
      <c r="D216" s="24" t="s">
        <v>2625</v>
      </c>
      <c r="E216" s="24" t="s">
        <v>2626</v>
      </c>
      <c r="F216" s="24">
        <v>181.0</v>
      </c>
      <c r="G216" s="24">
        <v>167.0</v>
      </c>
      <c r="H216" s="24">
        <v>7.0</v>
      </c>
    </row>
    <row r="217">
      <c r="A217" s="24" t="s">
        <v>2572</v>
      </c>
      <c r="B217" s="24">
        <v>20.0</v>
      </c>
      <c r="C217" s="25" t="s">
        <v>2198</v>
      </c>
      <c r="D217" s="24" t="s">
        <v>2627</v>
      </c>
      <c r="E217" s="24" t="s">
        <v>2628</v>
      </c>
      <c r="F217" s="24">
        <v>99.0</v>
      </c>
      <c r="G217" s="24">
        <v>76.0</v>
      </c>
      <c r="H217" s="24">
        <v>17.0</v>
      </c>
    </row>
    <row r="218">
      <c r="A218" s="24" t="s">
        <v>2572</v>
      </c>
      <c r="B218" s="24">
        <v>20.0</v>
      </c>
      <c r="C218" s="25" t="s">
        <v>2198</v>
      </c>
      <c r="D218" s="24" t="s">
        <v>2629</v>
      </c>
      <c r="E218" s="24" t="s">
        <v>2630</v>
      </c>
      <c r="F218" s="24">
        <v>39.0</v>
      </c>
      <c r="G218" s="24">
        <v>32.0</v>
      </c>
      <c r="H218" s="24">
        <v>11.0</v>
      </c>
    </row>
    <row r="219">
      <c r="A219" s="24" t="s">
        <v>2572</v>
      </c>
      <c r="B219" s="24">
        <v>20.0</v>
      </c>
      <c r="C219" s="25" t="s">
        <v>2198</v>
      </c>
      <c r="D219" s="24" t="s">
        <v>2631</v>
      </c>
      <c r="E219" s="24" t="s">
        <v>2632</v>
      </c>
      <c r="F219" s="24">
        <v>30.0</v>
      </c>
      <c r="G219" s="24">
        <v>24.0</v>
      </c>
      <c r="H219" s="24">
        <v>8.0</v>
      </c>
    </row>
    <row r="220">
      <c r="A220" s="24" t="s">
        <v>2572</v>
      </c>
      <c r="B220" s="24">
        <v>20.0</v>
      </c>
      <c r="C220" s="25" t="s">
        <v>2198</v>
      </c>
      <c r="D220" s="24" t="s">
        <v>2633</v>
      </c>
      <c r="E220" s="24" t="s">
        <v>2634</v>
      </c>
      <c r="F220" s="24">
        <v>78.0</v>
      </c>
      <c r="G220" s="24">
        <v>56.0</v>
      </c>
      <c r="H220" s="24">
        <v>10.0</v>
      </c>
    </row>
    <row r="221">
      <c r="A221" s="24" t="s">
        <v>2572</v>
      </c>
      <c r="B221" s="24">
        <v>20.0</v>
      </c>
      <c r="C221" s="25" t="s">
        <v>2198</v>
      </c>
      <c r="D221" s="24" t="s">
        <v>2635</v>
      </c>
      <c r="E221" s="24" t="s">
        <v>2636</v>
      </c>
      <c r="F221" s="24">
        <v>69.0</v>
      </c>
      <c r="G221" s="24">
        <v>59.0</v>
      </c>
      <c r="H221" s="24">
        <v>10.0</v>
      </c>
    </row>
    <row r="222">
      <c r="A222" s="26" t="s">
        <v>2572</v>
      </c>
      <c r="B222" s="26">
        <v>20.0</v>
      </c>
      <c r="C222" s="26" t="s">
        <v>2198</v>
      </c>
      <c r="D222" s="27"/>
      <c r="E222" s="26" t="s">
        <v>2637</v>
      </c>
      <c r="F222" s="26">
        <v>0.0</v>
      </c>
      <c r="G222" s="26">
        <v>0.0</v>
      </c>
      <c r="H222" s="26">
        <v>0.0</v>
      </c>
    </row>
    <row r="223">
      <c r="A223" s="24" t="s">
        <v>2572</v>
      </c>
      <c r="B223" s="24">
        <v>20.0</v>
      </c>
      <c r="C223" s="25" t="s">
        <v>2271</v>
      </c>
      <c r="D223" s="24" t="s">
        <v>2638</v>
      </c>
      <c r="E223" s="24" t="s">
        <v>2639</v>
      </c>
      <c r="F223" s="24">
        <v>15381.0</v>
      </c>
      <c r="G223" s="24">
        <v>14262.0</v>
      </c>
      <c r="H223" s="24">
        <v>11.0</v>
      </c>
    </row>
    <row r="224">
      <c r="A224" s="24" t="s">
        <v>2572</v>
      </c>
      <c r="B224" s="24">
        <v>20.0</v>
      </c>
      <c r="C224" s="25" t="s">
        <v>2271</v>
      </c>
      <c r="D224" s="24" t="s">
        <v>2640</v>
      </c>
      <c r="E224" s="24" t="s">
        <v>2641</v>
      </c>
      <c r="F224" s="24">
        <v>7733.0</v>
      </c>
      <c r="G224" s="24">
        <v>7126.0</v>
      </c>
      <c r="H224" s="24">
        <v>10.0</v>
      </c>
    </row>
    <row r="225">
      <c r="A225" s="24" t="s">
        <v>2572</v>
      </c>
      <c r="B225" s="24">
        <v>20.0</v>
      </c>
      <c r="C225" s="25" t="s">
        <v>2271</v>
      </c>
      <c r="D225" s="24" t="s">
        <v>2642</v>
      </c>
      <c r="E225" s="24" t="s">
        <v>2643</v>
      </c>
      <c r="F225" s="24">
        <v>22799.0</v>
      </c>
      <c r="G225" s="24">
        <v>21210.0</v>
      </c>
      <c r="H225" s="24">
        <v>19.0</v>
      </c>
    </row>
    <row r="226">
      <c r="A226" s="24" t="s">
        <v>2572</v>
      </c>
      <c r="B226" s="24">
        <v>20.0</v>
      </c>
      <c r="C226" s="25" t="s">
        <v>2239</v>
      </c>
      <c r="D226" s="24" t="s">
        <v>2644</v>
      </c>
      <c r="E226" s="24" t="s">
        <v>2645</v>
      </c>
      <c r="F226" s="24">
        <v>17020.0</v>
      </c>
      <c r="G226" s="24">
        <v>13876.0</v>
      </c>
      <c r="H226" s="24">
        <v>429.0</v>
      </c>
    </row>
    <row r="227">
      <c r="A227" s="24" t="s">
        <v>2572</v>
      </c>
      <c r="B227" s="24">
        <v>20.0</v>
      </c>
      <c r="C227" s="25" t="s">
        <v>2239</v>
      </c>
      <c r="D227" s="24" t="s">
        <v>2646</v>
      </c>
      <c r="E227" s="24" t="s">
        <v>2647</v>
      </c>
      <c r="F227" s="24">
        <v>6958.0</v>
      </c>
      <c r="G227" s="24">
        <v>5628.0</v>
      </c>
      <c r="H227" s="24">
        <v>379.0</v>
      </c>
    </row>
    <row r="228">
      <c r="A228" s="24" t="s">
        <v>2572</v>
      </c>
      <c r="B228" s="24">
        <v>20.0</v>
      </c>
      <c r="C228" s="25" t="s">
        <v>2239</v>
      </c>
      <c r="D228" s="24" t="s">
        <v>2648</v>
      </c>
      <c r="E228" s="24" t="s">
        <v>2649</v>
      </c>
      <c r="F228" s="24">
        <v>11423.0</v>
      </c>
      <c r="G228" s="24">
        <v>9225.0</v>
      </c>
      <c r="H228" s="24">
        <v>404.0</v>
      </c>
    </row>
    <row r="229">
      <c r="A229" s="24" t="s">
        <v>2650</v>
      </c>
      <c r="B229" s="24">
        <v>21.0</v>
      </c>
      <c r="C229" s="25" t="s">
        <v>2198</v>
      </c>
      <c r="D229" s="24" t="s">
        <v>2651</v>
      </c>
      <c r="E229" s="24" t="s">
        <v>2652</v>
      </c>
      <c r="F229" s="24">
        <v>22.0</v>
      </c>
      <c r="G229" s="24">
        <v>19.0</v>
      </c>
      <c r="H229" s="24">
        <v>2.0</v>
      </c>
    </row>
    <row r="230">
      <c r="A230" s="24" t="s">
        <v>2650</v>
      </c>
      <c r="B230" s="24">
        <v>21.0</v>
      </c>
      <c r="C230" s="25" t="s">
        <v>2198</v>
      </c>
      <c r="D230" s="24" t="s">
        <v>2653</v>
      </c>
      <c r="E230" s="24" t="s">
        <v>2654</v>
      </c>
      <c r="F230" s="24">
        <v>25.0</v>
      </c>
      <c r="G230" s="24">
        <v>20.0</v>
      </c>
      <c r="H230" s="24">
        <v>5.0</v>
      </c>
    </row>
    <row r="231">
      <c r="A231" s="24" t="s">
        <v>2650</v>
      </c>
      <c r="B231" s="24">
        <v>21.0</v>
      </c>
      <c r="C231" s="25" t="s">
        <v>2198</v>
      </c>
      <c r="D231" s="24" t="s">
        <v>2655</v>
      </c>
      <c r="E231" s="24" t="s">
        <v>2656</v>
      </c>
      <c r="F231" s="24">
        <v>40.0</v>
      </c>
      <c r="G231" s="24">
        <v>28.0</v>
      </c>
      <c r="H231" s="24">
        <v>6.0</v>
      </c>
    </row>
    <row r="232">
      <c r="A232" s="24" t="s">
        <v>2650</v>
      </c>
      <c r="B232" s="24">
        <v>21.0</v>
      </c>
      <c r="C232" s="25" t="s">
        <v>2198</v>
      </c>
      <c r="D232" s="24" t="s">
        <v>2657</v>
      </c>
      <c r="E232" s="24" t="s">
        <v>2658</v>
      </c>
      <c r="F232" s="24">
        <v>22.0</v>
      </c>
      <c r="G232" s="24">
        <v>22.0</v>
      </c>
      <c r="H232" s="24">
        <v>3.0</v>
      </c>
    </row>
    <row r="233">
      <c r="A233" s="24" t="s">
        <v>2650</v>
      </c>
      <c r="B233" s="24">
        <v>21.0</v>
      </c>
      <c r="C233" s="25" t="s">
        <v>2198</v>
      </c>
      <c r="D233" s="24" t="s">
        <v>2659</v>
      </c>
      <c r="E233" s="24" t="s">
        <v>2660</v>
      </c>
      <c r="F233" s="24">
        <v>111.0</v>
      </c>
      <c r="G233" s="24">
        <v>94.0</v>
      </c>
      <c r="H233" s="24">
        <v>9.0</v>
      </c>
    </row>
    <row r="234">
      <c r="A234" s="24" t="s">
        <v>2650</v>
      </c>
      <c r="B234" s="24">
        <v>21.0</v>
      </c>
      <c r="C234" s="25" t="s">
        <v>2198</v>
      </c>
      <c r="D234" s="24" t="s">
        <v>2661</v>
      </c>
      <c r="E234" s="24" t="s">
        <v>2662</v>
      </c>
      <c r="F234" s="24">
        <v>75.0</v>
      </c>
      <c r="G234" s="24">
        <v>68.0</v>
      </c>
      <c r="H234" s="24">
        <v>7.0</v>
      </c>
    </row>
    <row r="235">
      <c r="A235" s="24" t="s">
        <v>2650</v>
      </c>
      <c r="B235" s="24">
        <v>21.0</v>
      </c>
      <c r="C235" s="25" t="s">
        <v>2198</v>
      </c>
      <c r="D235" s="24" t="s">
        <v>2663</v>
      </c>
      <c r="E235" s="24" t="s">
        <v>2664</v>
      </c>
      <c r="F235" s="24">
        <v>185.0</v>
      </c>
      <c r="G235" s="24">
        <v>130.0</v>
      </c>
      <c r="H235" s="24">
        <v>98.0</v>
      </c>
    </row>
    <row r="236">
      <c r="A236" s="24" t="s">
        <v>2650</v>
      </c>
      <c r="B236" s="24">
        <v>21.0</v>
      </c>
      <c r="C236" s="25" t="s">
        <v>2198</v>
      </c>
      <c r="D236" s="24" t="s">
        <v>2665</v>
      </c>
      <c r="E236" s="24" t="s">
        <v>2666</v>
      </c>
      <c r="F236" s="24">
        <v>59.0</v>
      </c>
      <c r="G236" s="24">
        <v>46.0</v>
      </c>
      <c r="H236" s="24">
        <v>10.0</v>
      </c>
    </row>
    <row r="237">
      <c r="A237" s="24" t="s">
        <v>2650</v>
      </c>
      <c r="B237" s="24">
        <v>21.0</v>
      </c>
      <c r="C237" s="25" t="s">
        <v>2271</v>
      </c>
      <c r="D237" s="24" t="s">
        <v>2667</v>
      </c>
      <c r="E237" s="24" t="s">
        <v>2668</v>
      </c>
      <c r="F237" s="24">
        <v>21210.0</v>
      </c>
      <c r="G237" s="24">
        <v>19611.0</v>
      </c>
      <c r="H237" s="24">
        <v>11.0</v>
      </c>
    </row>
    <row r="238">
      <c r="A238" s="24" t="s">
        <v>2650</v>
      </c>
      <c r="B238" s="24">
        <v>21.0</v>
      </c>
      <c r="C238" s="25" t="s">
        <v>2271</v>
      </c>
      <c r="D238" s="24" t="s">
        <v>2669</v>
      </c>
      <c r="E238" s="24" t="s">
        <v>2670</v>
      </c>
      <c r="F238" s="24">
        <v>15049.0</v>
      </c>
      <c r="G238" s="24">
        <v>13787.0</v>
      </c>
      <c r="H238" s="24">
        <v>11.0</v>
      </c>
    </row>
    <row r="239">
      <c r="A239" s="24" t="s">
        <v>2650</v>
      </c>
      <c r="B239" s="24">
        <v>21.0</v>
      </c>
      <c r="C239" s="25" t="s">
        <v>2239</v>
      </c>
      <c r="D239" s="24" t="s">
        <v>2671</v>
      </c>
      <c r="E239" s="24" t="s">
        <v>2672</v>
      </c>
      <c r="F239" s="24">
        <v>27125.0</v>
      </c>
      <c r="G239" s="24">
        <v>20900.0</v>
      </c>
      <c r="H239" s="24">
        <v>468.0</v>
      </c>
    </row>
    <row r="240">
      <c r="A240" s="24" t="s">
        <v>2650</v>
      </c>
      <c r="B240" s="24">
        <v>21.0</v>
      </c>
      <c r="C240" s="25" t="s">
        <v>2239</v>
      </c>
      <c r="D240" s="24" t="s">
        <v>2673</v>
      </c>
      <c r="E240" s="24" t="s">
        <v>2674</v>
      </c>
      <c r="F240" s="24">
        <v>17332.0</v>
      </c>
      <c r="G240" s="24">
        <v>13263.0</v>
      </c>
      <c r="H240" s="24">
        <v>444.0</v>
      </c>
    </row>
    <row r="241">
      <c r="A241" s="24" t="s">
        <v>2675</v>
      </c>
      <c r="B241" s="24">
        <v>22.0</v>
      </c>
      <c r="C241" s="25" t="s">
        <v>2198</v>
      </c>
      <c r="D241" s="24" t="s">
        <v>2676</v>
      </c>
      <c r="E241" s="24" t="s">
        <v>2677</v>
      </c>
      <c r="F241" s="24">
        <v>35.0</v>
      </c>
      <c r="G241" s="24">
        <v>10.0</v>
      </c>
      <c r="H241" s="24">
        <v>1.0</v>
      </c>
    </row>
    <row r="242">
      <c r="A242" s="24" t="s">
        <v>2675</v>
      </c>
      <c r="B242" s="24">
        <v>22.0</v>
      </c>
      <c r="C242" s="25" t="s">
        <v>2198</v>
      </c>
      <c r="D242" s="24" t="s">
        <v>2678</v>
      </c>
      <c r="E242" s="24" t="s">
        <v>2679</v>
      </c>
      <c r="F242" s="24">
        <v>6.0</v>
      </c>
      <c r="G242" s="24">
        <v>5.0</v>
      </c>
      <c r="H242" s="24">
        <v>1.0</v>
      </c>
    </row>
    <row r="243">
      <c r="A243" s="24" t="s">
        <v>2675</v>
      </c>
      <c r="B243" s="24">
        <v>22.0</v>
      </c>
      <c r="C243" s="25" t="s">
        <v>2198</v>
      </c>
      <c r="D243" s="24" t="s">
        <v>2680</v>
      </c>
      <c r="E243" s="24" t="s">
        <v>2681</v>
      </c>
      <c r="F243" s="24">
        <v>12.0</v>
      </c>
      <c r="G243" s="24">
        <v>11.0</v>
      </c>
      <c r="H243" s="24">
        <v>1.0</v>
      </c>
    </row>
    <row r="244">
      <c r="A244" s="24" t="s">
        <v>2675</v>
      </c>
      <c r="B244" s="24">
        <v>22.0</v>
      </c>
      <c r="C244" s="25" t="s">
        <v>2198</v>
      </c>
      <c r="D244" s="24" t="s">
        <v>2682</v>
      </c>
      <c r="E244" s="24" t="s">
        <v>2683</v>
      </c>
      <c r="F244" s="24">
        <v>15.0</v>
      </c>
      <c r="G244" s="24">
        <v>11.0</v>
      </c>
      <c r="H244" s="24">
        <v>1.0</v>
      </c>
    </row>
    <row r="245">
      <c r="A245" s="24" t="s">
        <v>2675</v>
      </c>
      <c r="B245" s="24">
        <v>22.0</v>
      </c>
      <c r="C245" s="25" t="s">
        <v>2198</v>
      </c>
      <c r="D245" s="24" t="s">
        <v>2684</v>
      </c>
      <c r="E245" s="24" t="s">
        <v>2685</v>
      </c>
      <c r="F245" s="24">
        <v>217.0</v>
      </c>
      <c r="G245" s="24">
        <v>23.0</v>
      </c>
      <c r="H245" s="24">
        <v>2.0</v>
      </c>
    </row>
    <row r="246">
      <c r="A246" s="24" t="s">
        <v>2675</v>
      </c>
      <c r="B246" s="24">
        <v>22.0</v>
      </c>
      <c r="C246" s="25" t="s">
        <v>2198</v>
      </c>
      <c r="D246" s="24" t="s">
        <v>2686</v>
      </c>
      <c r="E246" s="24" t="s">
        <v>2687</v>
      </c>
      <c r="F246" s="24">
        <v>4.0</v>
      </c>
      <c r="G246" s="24">
        <v>4.0</v>
      </c>
      <c r="H246" s="24">
        <v>1.0</v>
      </c>
    </row>
    <row r="247">
      <c r="A247" s="24" t="s">
        <v>2675</v>
      </c>
      <c r="B247" s="24">
        <v>22.0</v>
      </c>
      <c r="C247" s="25" t="s">
        <v>2198</v>
      </c>
      <c r="D247" s="24" t="s">
        <v>2688</v>
      </c>
      <c r="E247" s="24" t="s">
        <v>2689</v>
      </c>
      <c r="F247" s="24">
        <v>9.0</v>
      </c>
      <c r="G247" s="24">
        <v>7.0</v>
      </c>
      <c r="H247" s="24">
        <v>1.0</v>
      </c>
    </row>
    <row r="248">
      <c r="A248" s="26" t="s">
        <v>2675</v>
      </c>
      <c r="B248" s="26">
        <v>22.0</v>
      </c>
      <c r="C248" s="26" t="s">
        <v>2198</v>
      </c>
      <c r="D248" s="27"/>
      <c r="E248" s="26" t="s">
        <v>2690</v>
      </c>
      <c r="F248" s="26">
        <v>0.0</v>
      </c>
      <c r="G248" s="26">
        <v>0.0</v>
      </c>
      <c r="H248" s="26">
        <v>0.0</v>
      </c>
    </row>
    <row r="249">
      <c r="A249" s="24" t="s">
        <v>2675</v>
      </c>
      <c r="B249" s="24">
        <v>22.0</v>
      </c>
      <c r="C249" s="25" t="s">
        <v>2198</v>
      </c>
      <c r="D249" s="24" t="s">
        <v>2691</v>
      </c>
      <c r="E249" s="24" t="s">
        <v>2692</v>
      </c>
      <c r="F249" s="24">
        <v>118.0</v>
      </c>
      <c r="G249" s="24">
        <v>38.0</v>
      </c>
      <c r="H249" s="24">
        <v>1.0</v>
      </c>
    </row>
    <row r="250">
      <c r="A250" s="24" t="s">
        <v>2675</v>
      </c>
      <c r="B250" s="24">
        <v>22.0</v>
      </c>
      <c r="C250" s="25" t="s">
        <v>2198</v>
      </c>
      <c r="D250" s="24" t="s">
        <v>2693</v>
      </c>
      <c r="E250" s="24" t="s">
        <v>2694</v>
      </c>
      <c r="F250" s="24">
        <v>240.0</v>
      </c>
      <c r="G250" s="24">
        <v>122.0</v>
      </c>
      <c r="H250" s="24">
        <v>3.0</v>
      </c>
    </row>
    <row r="251">
      <c r="A251" s="24" t="s">
        <v>2675</v>
      </c>
      <c r="B251" s="24">
        <v>22.0</v>
      </c>
      <c r="C251" s="25" t="s">
        <v>2198</v>
      </c>
      <c r="D251" s="24" t="s">
        <v>2695</v>
      </c>
      <c r="E251" s="24" t="s">
        <v>2696</v>
      </c>
      <c r="F251" s="24">
        <v>84.0</v>
      </c>
      <c r="G251" s="24">
        <v>63.0</v>
      </c>
      <c r="H251" s="24">
        <v>2.0</v>
      </c>
    </row>
    <row r="252">
      <c r="A252" s="24" t="s">
        <v>2675</v>
      </c>
      <c r="B252" s="24">
        <v>22.0</v>
      </c>
      <c r="C252" s="25" t="s">
        <v>2271</v>
      </c>
      <c r="D252" s="24" t="s">
        <v>2697</v>
      </c>
      <c r="E252" s="24" t="s">
        <v>2698</v>
      </c>
      <c r="F252" s="24">
        <v>10636.0</v>
      </c>
      <c r="G252" s="24">
        <v>9792.0</v>
      </c>
      <c r="H252" s="24">
        <v>7.0</v>
      </c>
    </row>
    <row r="253">
      <c r="A253" s="24" t="s">
        <v>2675</v>
      </c>
      <c r="B253" s="24">
        <v>22.0</v>
      </c>
      <c r="C253" s="25" t="s">
        <v>2271</v>
      </c>
      <c r="D253" s="24" t="s">
        <v>2699</v>
      </c>
      <c r="E253" s="24" t="s">
        <v>2700</v>
      </c>
      <c r="F253" s="24">
        <v>9556.0</v>
      </c>
      <c r="G253" s="24">
        <v>8813.0</v>
      </c>
      <c r="H253" s="24">
        <v>7.0</v>
      </c>
    </row>
    <row r="254">
      <c r="A254" s="24" t="s">
        <v>2675</v>
      </c>
      <c r="B254" s="24">
        <v>22.0</v>
      </c>
      <c r="C254" s="25" t="s">
        <v>2271</v>
      </c>
      <c r="D254" s="24" t="s">
        <v>2701</v>
      </c>
      <c r="E254" s="24" t="s">
        <v>2702</v>
      </c>
      <c r="F254" s="24">
        <v>26451.0</v>
      </c>
      <c r="G254" s="24">
        <v>23563.0</v>
      </c>
      <c r="H254" s="24">
        <v>16.0</v>
      </c>
    </row>
    <row r="255">
      <c r="A255" s="26" t="s">
        <v>2675</v>
      </c>
      <c r="B255" s="26">
        <v>23.0</v>
      </c>
      <c r="C255" s="26" t="s">
        <v>2198</v>
      </c>
      <c r="D255" s="27"/>
      <c r="E255" s="26" t="s">
        <v>2703</v>
      </c>
      <c r="F255" s="26">
        <v>0.0</v>
      </c>
      <c r="G255" s="26">
        <v>0.0</v>
      </c>
      <c r="H255" s="26">
        <v>0.0</v>
      </c>
    </row>
    <row r="256">
      <c r="A256" s="24" t="s">
        <v>2675</v>
      </c>
      <c r="B256" s="24">
        <v>23.0</v>
      </c>
      <c r="C256" s="25" t="s">
        <v>2198</v>
      </c>
      <c r="D256" s="24" t="s">
        <v>2704</v>
      </c>
      <c r="E256" s="24" t="s">
        <v>2705</v>
      </c>
      <c r="F256" s="24">
        <v>12.0</v>
      </c>
      <c r="G256" s="24">
        <v>3.0</v>
      </c>
      <c r="H256" s="24">
        <v>1.0</v>
      </c>
    </row>
    <row r="257">
      <c r="A257" s="24" t="s">
        <v>2675</v>
      </c>
      <c r="B257" s="24">
        <v>23.0</v>
      </c>
      <c r="C257" s="25" t="s">
        <v>2198</v>
      </c>
      <c r="D257" s="24" t="s">
        <v>2706</v>
      </c>
      <c r="E257" s="24" t="s">
        <v>2707</v>
      </c>
      <c r="F257" s="24">
        <v>8.0</v>
      </c>
      <c r="G257" s="24">
        <v>5.0</v>
      </c>
      <c r="H257" s="24">
        <v>3.0</v>
      </c>
    </row>
    <row r="258">
      <c r="A258" s="24" t="s">
        <v>2675</v>
      </c>
      <c r="B258" s="24">
        <v>23.0</v>
      </c>
      <c r="C258" s="25" t="s">
        <v>2198</v>
      </c>
      <c r="D258" s="24" t="s">
        <v>2708</v>
      </c>
      <c r="E258" s="24" t="s">
        <v>2709</v>
      </c>
      <c r="F258" s="24">
        <v>11.0</v>
      </c>
      <c r="G258" s="24">
        <v>8.0</v>
      </c>
      <c r="H258" s="24">
        <v>5.0</v>
      </c>
    </row>
    <row r="259">
      <c r="A259" s="24" t="s">
        <v>2675</v>
      </c>
      <c r="B259" s="24">
        <v>23.0</v>
      </c>
      <c r="C259" s="25" t="s">
        <v>2198</v>
      </c>
      <c r="D259" s="24" t="s">
        <v>2710</v>
      </c>
      <c r="E259" s="24" t="s">
        <v>2711</v>
      </c>
      <c r="F259" s="24">
        <v>2.0</v>
      </c>
      <c r="G259" s="24">
        <v>0.0</v>
      </c>
      <c r="H259" s="24">
        <v>0.0</v>
      </c>
    </row>
    <row r="260">
      <c r="A260" s="24" t="s">
        <v>2675</v>
      </c>
      <c r="B260" s="24">
        <v>23.0</v>
      </c>
      <c r="C260" s="25" t="s">
        <v>2198</v>
      </c>
      <c r="D260" s="24" t="s">
        <v>2712</v>
      </c>
      <c r="E260" s="24" t="s">
        <v>2713</v>
      </c>
      <c r="F260" s="24">
        <v>6.0</v>
      </c>
      <c r="G260" s="24">
        <v>5.0</v>
      </c>
      <c r="H260" s="24">
        <v>2.0</v>
      </c>
    </row>
    <row r="261">
      <c r="A261" s="24" t="s">
        <v>2675</v>
      </c>
      <c r="B261" s="24">
        <v>23.0</v>
      </c>
      <c r="C261" s="25" t="s">
        <v>2198</v>
      </c>
      <c r="D261" s="24" t="s">
        <v>2714</v>
      </c>
      <c r="E261" s="24" t="s">
        <v>2715</v>
      </c>
      <c r="F261" s="24">
        <v>8.0</v>
      </c>
      <c r="G261" s="24">
        <v>4.0</v>
      </c>
      <c r="H261" s="24">
        <v>2.0</v>
      </c>
    </row>
    <row r="262">
      <c r="A262" s="24" t="s">
        <v>2675</v>
      </c>
      <c r="B262" s="24">
        <v>23.0</v>
      </c>
      <c r="C262" s="25" t="s">
        <v>2198</v>
      </c>
      <c r="D262" s="24" t="s">
        <v>2716</v>
      </c>
      <c r="E262" s="24" t="s">
        <v>2717</v>
      </c>
      <c r="F262" s="24">
        <v>5.0</v>
      </c>
      <c r="G262" s="24">
        <v>2.0</v>
      </c>
      <c r="H262" s="24">
        <v>2.0</v>
      </c>
    </row>
    <row r="263">
      <c r="A263" s="24" t="s">
        <v>2675</v>
      </c>
      <c r="B263" s="24">
        <v>23.0</v>
      </c>
      <c r="C263" s="25" t="s">
        <v>2198</v>
      </c>
      <c r="D263" s="24" t="s">
        <v>2718</v>
      </c>
      <c r="E263" s="24" t="s">
        <v>2719</v>
      </c>
      <c r="F263" s="24">
        <v>2.0</v>
      </c>
      <c r="G263" s="24">
        <v>2.0</v>
      </c>
      <c r="H263" s="24">
        <v>2.0</v>
      </c>
    </row>
    <row r="264">
      <c r="A264" s="24" t="s">
        <v>2675</v>
      </c>
      <c r="B264" s="24">
        <v>23.0</v>
      </c>
      <c r="C264" s="25" t="s">
        <v>2271</v>
      </c>
      <c r="D264" s="24" t="s">
        <v>2720</v>
      </c>
      <c r="E264" s="24" t="s">
        <v>2721</v>
      </c>
      <c r="F264" s="24">
        <v>9050.0</v>
      </c>
      <c r="G264" s="24">
        <v>7996.0</v>
      </c>
      <c r="H264" s="24">
        <v>9.0</v>
      </c>
    </row>
    <row r="265">
      <c r="A265" s="24" t="s">
        <v>2675</v>
      </c>
      <c r="B265" s="24">
        <v>23.0</v>
      </c>
      <c r="C265" s="25" t="s">
        <v>2271</v>
      </c>
      <c r="D265" s="24" t="s">
        <v>2722</v>
      </c>
      <c r="E265" s="24" t="s">
        <v>2723</v>
      </c>
      <c r="F265" s="24">
        <v>4912.0</v>
      </c>
      <c r="G265" s="24">
        <v>4410.0</v>
      </c>
      <c r="H265" s="24">
        <v>4.0</v>
      </c>
    </row>
    <row r="266">
      <c r="A266" s="24" t="s">
        <v>2675</v>
      </c>
      <c r="B266" s="24">
        <v>23.0</v>
      </c>
      <c r="C266" s="25" t="s">
        <v>2271</v>
      </c>
      <c r="D266" s="24" t="s">
        <v>2724</v>
      </c>
      <c r="E266" s="24" t="s">
        <v>2725</v>
      </c>
      <c r="F266" s="24">
        <v>4898.0</v>
      </c>
      <c r="G266" s="24">
        <v>4555.0</v>
      </c>
      <c r="H266" s="24">
        <v>4.0</v>
      </c>
    </row>
    <row r="267">
      <c r="A267" s="24" t="s">
        <v>2726</v>
      </c>
      <c r="B267" s="24">
        <v>24.0</v>
      </c>
      <c r="C267" s="25" t="s">
        <v>2198</v>
      </c>
      <c r="D267" s="24" t="s">
        <v>2727</v>
      </c>
      <c r="E267" s="24" t="s">
        <v>2728</v>
      </c>
      <c r="F267" s="24">
        <v>5.0</v>
      </c>
      <c r="G267" s="24">
        <v>5.0</v>
      </c>
      <c r="H267" s="24">
        <v>3.0</v>
      </c>
    </row>
    <row r="268">
      <c r="A268" s="24" t="s">
        <v>2726</v>
      </c>
      <c r="B268" s="24">
        <v>24.0</v>
      </c>
      <c r="C268" s="25" t="s">
        <v>2198</v>
      </c>
      <c r="D268" s="24" t="s">
        <v>2729</v>
      </c>
      <c r="E268" s="24" t="s">
        <v>2730</v>
      </c>
      <c r="F268" s="24">
        <v>6.0</v>
      </c>
      <c r="G268" s="24">
        <v>3.0</v>
      </c>
      <c r="H268" s="24">
        <v>3.0</v>
      </c>
    </row>
    <row r="269">
      <c r="A269" s="24" t="s">
        <v>2726</v>
      </c>
      <c r="B269" s="24">
        <v>24.0</v>
      </c>
      <c r="C269" s="25" t="s">
        <v>2198</v>
      </c>
      <c r="D269" s="24" t="s">
        <v>2731</v>
      </c>
      <c r="E269" s="24" t="s">
        <v>2732</v>
      </c>
      <c r="F269" s="24">
        <v>1.0</v>
      </c>
      <c r="G269" s="24">
        <v>1.0</v>
      </c>
      <c r="H269" s="24">
        <v>1.0</v>
      </c>
    </row>
    <row r="270">
      <c r="A270" s="26" t="s">
        <v>2726</v>
      </c>
      <c r="B270" s="26">
        <v>24.0</v>
      </c>
      <c r="C270" s="26" t="s">
        <v>2198</v>
      </c>
      <c r="D270" s="27"/>
      <c r="E270" s="26" t="s">
        <v>2733</v>
      </c>
      <c r="F270" s="26">
        <v>0.0</v>
      </c>
      <c r="G270" s="26">
        <v>0.0</v>
      </c>
      <c r="H270" s="26">
        <v>0.0</v>
      </c>
    </row>
    <row r="271">
      <c r="A271" s="24" t="s">
        <v>2726</v>
      </c>
      <c r="B271" s="24">
        <v>24.0</v>
      </c>
      <c r="C271" s="25" t="s">
        <v>2198</v>
      </c>
      <c r="D271" s="24" t="s">
        <v>2734</v>
      </c>
      <c r="E271" s="24" t="s">
        <v>2735</v>
      </c>
      <c r="F271" s="24">
        <v>9.0</v>
      </c>
      <c r="G271" s="24">
        <v>4.0</v>
      </c>
      <c r="H271" s="24">
        <v>2.0</v>
      </c>
    </row>
    <row r="272">
      <c r="A272" s="26" t="s">
        <v>2726</v>
      </c>
      <c r="B272" s="26">
        <v>24.0</v>
      </c>
      <c r="C272" s="26" t="s">
        <v>2198</v>
      </c>
      <c r="D272" s="27"/>
      <c r="E272" s="26" t="s">
        <v>2736</v>
      </c>
      <c r="F272" s="26">
        <v>0.0</v>
      </c>
      <c r="G272" s="26">
        <v>0.0</v>
      </c>
      <c r="H272" s="26">
        <v>0.0</v>
      </c>
    </row>
    <row r="273">
      <c r="A273" s="24" t="s">
        <v>2726</v>
      </c>
      <c r="B273" s="24">
        <v>24.0</v>
      </c>
      <c r="C273" s="25" t="s">
        <v>2198</v>
      </c>
      <c r="D273" s="24" t="s">
        <v>2737</v>
      </c>
      <c r="E273" s="24" t="s">
        <v>2738</v>
      </c>
      <c r="F273" s="24">
        <v>3.0</v>
      </c>
      <c r="G273" s="24">
        <v>3.0</v>
      </c>
      <c r="H273" s="24">
        <v>2.0</v>
      </c>
    </row>
    <row r="274">
      <c r="A274" s="26" t="s">
        <v>2726</v>
      </c>
      <c r="B274" s="26">
        <v>24.0</v>
      </c>
      <c r="C274" s="26" t="s">
        <v>2198</v>
      </c>
      <c r="D274" s="27"/>
      <c r="E274" s="26" t="s">
        <v>2739</v>
      </c>
      <c r="F274" s="26">
        <v>0.0</v>
      </c>
      <c r="G274" s="26">
        <v>0.0</v>
      </c>
      <c r="H274" s="26">
        <v>0.0</v>
      </c>
    </row>
    <row r="275">
      <c r="A275" s="24" t="s">
        <v>2726</v>
      </c>
      <c r="B275" s="24">
        <v>24.0</v>
      </c>
      <c r="C275" s="25" t="s">
        <v>2198</v>
      </c>
      <c r="D275" s="24" t="s">
        <v>2740</v>
      </c>
      <c r="E275" s="24" t="s">
        <v>2741</v>
      </c>
      <c r="F275" s="24">
        <v>14.0</v>
      </c>
      <c r="G275" s="24">
        <v>9.0</v>
      </c>
      <c r="H275" s="24">
        <v>6.0</v>
      </c>
    </row>
    <row r="276">
      <c r="A276" s="26" t="s">
        <v>2726</v>
      </c>
      <c r="B276" s="26">
        <v>24.0</v>
      </c>
      <c r="C276" s="26" t="s">
        <v>2198</v>
      </c>
      <c r="D276" s="27"/>
      <c r="E276" s="26" t="s">
        <v>2742</v>
      </c>
      <c r="F276" s="26">
        <v>0.0</v>
      </c>
      <c r="G276" s="26">
        <v>0.0</v>
      </c>
      <c r="H276" s="26">
        <v>0.0</v>
      </c>
    </row>
    <row r="277">
      <c r="A277" s="24" t="s">
        <v>2726</v>
      </c>
      <c r="B277" s="24">
        <v>24.0</v>
      </c>
      <c r="C277" s="25" t="s">
        <v>2198</v>
      </c>
      <c r="D277" s="24" t="s">
        <v>2743</v>
      </c>
      <c r="E277" s="24" t="s">
        <v>2744</v>
      </c>
      <c r="F277" s="24">
        <v>2.0</v>
      </c>
      <c r="G277" s="24">
        <v>2.0</v>
      </c>
      <c r="H277" s="24">
        <v>2.0</v>
      </c>
    </row>
    <row r="278">
      <c r="A278" s="24" t="s">
        <v>2726</v>
      </c>
      <c r="B278" s="24">
        <v>24.0</v>
      </c>
      <c r="C278" s="25" t="s">
        <v>2198</v>
      </c>
      <c r="D278" s="24" t="s">
        <v>2745</v>
      </c>
      <c r="E278" s="24" t="s">
        <v>2746</v>
      </c>
      <c r="F278" s="24">
        <v>1.0</v>
      </c>
      <c r="G278" s="24">
        <v>1.0</v>
      </c>
      <c r="H278" s="24">
        <v>1.0</v>
      </c>
    </row>
    <row r="279">
      <c r="A279" s="24" t="s">
        <v>2726</v>
      </c>
      <c r="B279" s="24">
        <v>24.0</v>
      </c>
      <c r="C279" s="25" t="s">
        <v>2198</v>
      </c>
      <c r="D279" s="24" t="s">
        <v>2747</v>
      </c>
      <c r="E279" s="24" t="s">
        <v>2748</v>
      </c>
      <c r="F279" s="24">
        <v>6.0</v>
      </c>
      <c r="G279" s="24">
        <v>5.0</v>
      </c>
      <c r="H279" s="24">
        <v>1.0</v>
      </c>
    </row>
    <row r="280">
      <c r="A280" s="24" t="s">
        <v>2726</v>
      </c>
      <c r="B280" s="24">
        <v>24.0</v>
      </c>
      <c r="C280" s="25" t="s">
        <v>2198</v>
      </c>
      <c r="D280" s="24" t="s">
        <v>2749</v>
      </c>
      <c r="E280" s="24" t="s">
        <v>2750</v>
      </c>
      <c r="F280" s="24">
        <v>1.0</v>
      </c>
      <c r="G280" s="24">
        <v>1.0</v>
      </c>
      <c r="H280" s="24">
        <v>1.0</v>
      </c>
    </row>
    <row r="281">
      <c r="A281" s="26" t="s">
        <v>2726</v>
      </c>
      <c r="B281" s="26">
        <v>24.0</v>
      </c>
      <c r="C281" s="26" t="s">
        <v>2198</v>
      </c>
      <c r="D281" s="27"/>
      <c r="E281" s="26" t="s">
        <v>2751</v>
      </c>
      <c r="F281" s="26">
        <v>0.0</v>
      </c>
      <c r="G281" s="26">
        <v>0.0</v>
      </c>
      <c r="H281" s="26">
        <v>0.0</v>
      </c>
    </row>
    <row r="282">
      <c r="A282" s="24" t="s">
        <v>2726</v>
      </c>
      <c r="B282" s="24">
        <v>24.0</v>
      </c>
      <c r="C282" s="25" t="s">
        <v>2198</v>
      </c>
      <c r="D282" s="24" t="s">
        <v>2752</v>
      </c>
      <c r="E282" s="24" t="s">
        <v>2753</v>
      </c>
      <c r="F282" s="24">
        <v>1.0</v>
      </c>
      <c r="G282" s="24">
        <v>1.0</v>
      </c>
      <c r="H282" s="24">
        <v>1.0</v>
      </c>
    </row>
    <row r="283">
      <c r="A283" s="24" t="s">
        <v>2726</v>
      </c>
      <c r="B283" s="24">
        <v>24.0</v>
      </c>
      <c r="C283" s="25" t="s">
        <v>2198</v>
      </c>
      <c r="D283" s="24" t="s">
        <v>2754</v>
      </c>
      <c r="E283" s="24" t="s">
        <v>2755</v>
      </c>
      <c r="F283" s="24">
        <v>1.0</v>
      </c>
      <c r="G283" s="24">
        <v>0.0</v>
      </c>
      <c r="H283" s="24">
        <v>0.0</v>
      </c>
    </row>
    <row r="284">
      <c r="A284" s="24" t="s">
        <v>2726</v>
      </c>
      <c r="B284" s="24">
        <v>24.0</v>
      </c>
      <c r="C284" s="25" t="s">
        <v>2198</v>
      </c>
      <c r="D284" s="24" t="s">
        <v>2756</v>
      </c>
      <c r="E284" s="24" t="s">
        <v>2757</v>
      </c>
      <c r="F284" s="24">
        <v>3.0</v>
      </c>
      <c r="G284" s="24">
        <v>2.0</v>
      </c>
      <c r="H284" s="24">
        <v>1.0</v>
      </c>
    </row>
    <row r="285">
      <c r="A285" s="24" t="s">
        <v>2726</v>
      </c>
      <c r="B285" s="24">
        <v>24.0</v>
      </c>
      <c r="C285" s="25" t="s">
        <v>2198</v>
      </c>
      <c r="D285" s="24" t="s">
        <v>2758</v>
      </c>
      <c r="E285" s="24" t="s">
        <v>2759</v>
      </c>
      <c r="F285" s="24">
        <v>1.0</v>
      </c>
      <c r="G285" s="24">
        <v>1.0</v>
      </c>
      <c r="H285" s="24">
        <v>1.0</v>
      </c>
    </row>
    <row r="286">
      <c r="A286" s="24" t="s">
        <v>2726</v>
      </c>
      <c r="B286" s="24">
        <v>24.0</v>
      </c>
      <c r="C286" s="25" t="s">
        <v>2198</v>
      </c>
      <c r="D286" s="24" t="s">
        <v>2760</v>
      </c>
      <c r="E286" s="24" t="s">
        <v>2761</v>
      </c>
      <c r="F286" s="24">
        <v>3.0</v>
      </c>
      <c r="G286" s="24">
        <v>1.0</v>
      </c>
      <c r="H286" s="24">
        <v>1.0</v>
      </c>
    </row>
    <row r="287">
      <c r="A287" s="24" t="s">
        <v>2726</v>
      </c>
      <c r="B287" s="24">
        <v>24.0</v>
      </c>
      <c r="C287" s="25" t="s">
        <v>2271</v>
      </c>
      <c r="D287" s="24" t="s">
        <v>2762</v>
      </c>
      <c r="E287" s="24" t="s">
        <v>2763</v>
      </c>
      <c r="F287" s="24">
        <v>8157.0</v>
      </c>
      <c r="G287" s="24">
        <v>7119.0</v>
      </c>
      <c r="H287" s="24">
        <v>8.0</v>
      </c>
    </row>
    <row r="288">
      <c r="A288" s="24" t="s">
        <v>2726</v>
      </c>
      <c r="B288" s="24">
        <v>24.0</v>
      </c>
      <c r="C288" s="25" t="s">
        <v>2271</v>
      </c>
      <c r="D288" s="24" t="s">
        <v>2764</v>
      </c>
      <c r="E288" s="24" t="s">
        <v>2765</v>
      </c>
      <c r="F288" s="24">
        <v>5127.0</v>
      </c>
      <c r="G288" s="24">
        <v>4322.0</v>
      </c>
      <c r="H288" s="24">
        <v>7.0</v>
      </c>
    </row>
    <row r="289">
      <c r="A289" s="24" t="s">
        <v>2726</v>
      </c>
      <c r="B289" s="24">
        <v>24.0</v>
      </c>
      <c r="C289" s="25" t="s">
        <v>2271</v>
      </c>
      <c r="D289" s="24" t="s">
        <v>2766</v>
      </c>
      <c r="E289" s="24" t="s">
        <v>2767</v>
      </c>
      <c r="F289" s="24">
        <v>14597.0</v>
      </c>
      <c r="G289" s="24">
        <v>12674.0</v>
      </c>
      <c r="H289" s="24">
        <v>10.0</v>
      </c>
    </row>
    <row r="290">
      <c r="A290" s="24" t="s">
        <v>2726</v>
      </c>
      <c r="B290" s="24">
        <v>24.0</v>
      </c>
      <c r="C290" s="25" t="s">
        <v>2271</v>
      </c>
      <c r="D290" s="24" t="s">
        <v>2768</v>
      </c>
      <c r="E290" s="24" t="s">
        <v>2769</v>
      </c>
      <c r="F290" s="24">
        <v>11155.0</v>
      </c>
      <c r="G290" s="24">
        <v>9603.0</v>
      </c>
      <c r="H290" s="24">
        <v>9.0</v>
      </c>
    </row>
    <row r="291">
      <c r="A291" s="24" t="s">
        <v>2726</v>
      </c>
      <c r="B291" s="24">
        <v>24.0</v>
      </c>
      <c r="C291" s="25" t="s">
        <v>2271</v>
      </c>
      <c r="D291" s="24" t="s">
        <v>2770</v>
      </c>
      <c r="E291" s="24" t="s">
        <v>2771</v>
      </c>
      <c r="F291" s="24">
        <v>5358.0</v>
      </c>
      <c r="G291" s="24">
        <v>4569.0</v>
      </c>
      <c r="H291" s="24">
        <v>7.0</v>
      </c>
    </row>
    <row r="292">
      <c r="A292" s="24" t="s">
        <v>2726</v>
      </c>
      <c r="B292" s="24">
        <v>25.0</v>
      </c>
      <c r="C292" s="25" t="s">
        <v>2198</v>
      </c>
      <c r="D292" s="24" t="s">
        <v>2772</v>
      </c>
      <c r="E292" s="24" t="s">
        <v>2773</v>
      </c>
      <c r="F292" s="24">
        <v>9.0</v>
      </c>
      <c r="G292" s="24">
        <v>7.0</v>
      </c>
      <c r="H292" s="24">
        <v>2.0</v>
      </c>
    </row>
    <row r="293">
      <c r="A293" s="24" t="s">
        <v>2726</v>
      </c>
      <c r="B293" s="24">
        <v>25.0</v>
      </c>
      <c r="C293" s="25" t="s">
        <v>2198</v>
      </c>
      <c r="D293" s="24" t="s">
        <v>2774</v>
      </c>
      <c r="E293" s="24" t="s">
        <v>2775</v>
      </c>
      <c r="F293" s="24">
        <v>4.0</v>
      </c>
      <c r="G293" s="24">
        <v>3.0</v>
      </c>
      <c r="H293" s="24">
        <v>2.0</v>
      </c>
    </row>
    <row r="294">
      <c r="A294" s="24" t="s">
        <v>2726</v>
      </c>
      <c r="B294" s="24">
        <v>25.0</v>
      </c>
      <c r="C294" s="25" t="s">
        <v>2198</v>
      </c>
      <c r="D294" s="24" t="s">
        <v>2776</v>
      </c>
      <c r="E294" s="24" t="s">
        <v>2777</v>
      </c>
      <c r="F294" s="24">
        <v>6.0</v>
      </c>
      <c r="G294" s="24">
        <v>6.0</v>
      </c>
      <c r="H294" s="24">
        <v>2.0</v>
      </c>
    </row>
    <row r="295">
      <c r="A295" s="24" t="s">
        <v>2726</v>
      </c>
      <c r="B295" s="24">
        <v>25.0</v>
      </c>
      <c r="C295" s="25" t="s">
        <v>2198</v>
      </c>
      <c r="D295" s="24" t="s">
        <v>2778</v>
      </c>
      <c r="E295" s="24" t="s">
        <v>2779</v>
      </c>
      <c r="F295" s="24">
        <v>2.0</v>
      </c>
      <c r="G295" s="24">
        <v>2.0</v>
      </c>
      <c r="H295" s="24">
        <v>2.0</v>
      </c>
    </row>
    <row r="296">
      <c r="A296" s="24" t="s">
        <v>2726</v>
      </c>
      <c r="B296" s="24">
        <v>25.0</v>
      </c>
      <c r="C296" s="25" t="s">
        <v>2198</v>
      </c>
      <c r="D296" s="24" t="s">
        <v>2780</v>
      </c>
      <c r="E296" s="24" t="s">
        <v>2781</v>
      </c>
      <c r="F296" s="24">
        <v>21.0</v>
      </c>
      <c r="G296" s="24">
        <v>17.0</v>
      </c>
      <c r="H296" s="24">
        <v>2.0</v>
      </c>
    </row>
    <row r="297">
      <c r="A297" s="24" t="s">
        <v>2726</v>
      </c>
      <c r="B297" s="24">
        <v>25.0</v>
      </c>
      <c r="C297" s="25" t="s">
        <v>2198</v>
      </c>
      <c r="D297" s="24" t="s">
        <v>2782</v>
      </c>
      <c r="E297" s="24" t="s">
        <v>2783</v>
      </c>
      <c r="F297" s="24">
        <v>17.0</v>
      </c>
      <c r="G297" s="24">
        <v>12.0</v>
      </c>
      <c r="H297" s="24">
        <v>5.0</v>
      </c>
    </row>
    <row r="298">
      <c r="A298" s="24" t="s">
        <v>2726</v>
      </c>
      <c r="B298" s="24">
        <v>25.0</v>
      </c>
      <c r="C298" s="25" t="s">
        <v>2198</v>
      </c>
      <c r="D298" s="24" t="s">
        <v>2784</v>
      </c>
      <c r="E298" s="24" t="s">
        <v>2785</v>
      </c>
      <c r="F298" s="24">
        <v>4.0</v>
      </c>
      <c r="G298" s="24">
        <v>3.0</v>
      </c>
      <c r="H298" s="24">
        <v>2.0</v>
      </c>
    </row>
    <row r="299">
      <c r="A299" s="24" t="s">
        <v>2726</v>
      </c>
      <c r="B299" s="24">
        <v>25.0</v>
      </c>
      <c r="C299" s="25" t="s">
        <v>2198</v>
      </c>
      <c r="D299" s="24" t="s">
        <v>2786</v>
      </c>
      <c r="E299" s="24" t="s">
        <v>2787</v>
      </c>
      <c r="F299" s="24">
        <v>9.0</v>
      </c>
      <c r="G299" s="24">
        <v>9.0</v>
      </c>
      <c r="H299" s="24">
        <v>2.0</v>
      </c>
    </row>
    <row r="300">
      <c r="A300" s="24" t="s">
        <v>2726</v>
      </c>
      <c r="B300" s="24">
        <v>25.0</v>
      </c>
      <c r="C300" s="25" t="s">
        <v>2198</v>
      </c>
      <c r="D300" s="24" t="s">
        <v>2788</v>
      </c>
      <c r="E300" s="24" t="s">
        <v>2789</v>
      </c>
      <c r="F300" s="24">
        <v>9.0</v>
      </c>
      <c r="G300" s="24">
        <v>6.0</v>
      </c>
      <c r="H300" s="24">
        <v>2.0</v>
      </c>
    </row>
    <row r="301">
      <c r="A301" s="24" t="s">
        <v>2726</v>
      </c>
      <c r="B301" s="24">
        <v>25.0</v>
      </c>
      <c r="C301" s="25" t="s">
        <v>2198</v>
      </c>
      <c r="D301" s="24" t="s">
        <v>2790</v>
      </c>
      <c r="E301" s="24" t="s">
        <v>2791</v>
      </c>
      <c r="F301" s="24">
        <v>4.0</v>
      </c>
      <c r="G301" s="24">
        <v>2.0</v>
      </c>
      <c r="H301" s="24">
        <v>2.0</v>
      </c>
    </row>
    <row r="302">
      <c r="A302" s="24" t="s">
        <v>2726</v>
      </c>
      <c r="B302" s="24">
        <v>25.0</v>
      </c>
      <c r="C302" s="25" t="s">
        <v>2198</v>
      </c>
      <c r="D302" s="24" t="s">
        <v>2792</v>
      </c>
      <c r="E302" s="24" t="s">
        <v>2793</v>
      </c>
      <c r="F302" s="24">
        <v>87.0</v>
      </c>
      <c r="G302" s="24">
        <v>71.0</v>
      </c>
      <c r="H302" s="24">
        <v>25.0</v>
      </c>
    </row>
    <row r="303">
      <c r="A303" s="24" t="s">
        <v>2726</v>
      </c>
      <c r="B303" s="24">
        <v>25.0</v>
      </c>
      <c r="C303" s="25" t="s">
        <v>2198</v>
      </c>
      <c r="D303" s="24" t="s">
        <v>2794</v>
      </c>
      <c r="E303" s="24" t="s">
        <v>2795</v>
      </c>
      <c r="F303" s="24">
        <v>1.0</v>
      </c>
      <c r="G303" s="24">
        <v>1.0</v>
      </c>
      <c r="H303" s="24">
        <v>1.0</v>
      </c>
    </row>
    <row r="304">
      <c r="A304" s="24" t="s">
        <v>2726</v>
      </c>
      <c r="B304" s="24">
        <v>25.0</v>
      </c>
      <c r="C304" s="25" t="s">
        <v>2198</v>
      </c>
      <c r="D304" s="24" t="s">
        <v>2796</v>
      </c>
      <c r="E304" s="24" t="s">
        <v>2797</v>
      </c>
      <c r="F304" s="24">
        <v>2.0</v>
      </c>
      <c r="G304" s="24">
        <v>2.0</v>
      </c>
      <c r="H304" s="24">
        <v>1.0</v>
      </c>
    </row>
    <row r="305">
      <c r="A305" s="24" t="s">
        <v>2726</v>
      </c>
      <c r="B305" s="24">
        <v>25.0</v>
      </c>
      <c r="C305" s="25" t="s">
        <v>2198</v>
      </c>
      <c r="D305" s="24" t="s">
        <v>2798</v>
      </c>
      <c r="E305" s="24" t="s">
        <v>2799</v>
      </c>
      <c r="F305" s="24">
        <v>16.0</v>
      </c>
      <c r="G305" s="24">
        <v>15.0</v>
      </c>
      <c r="H305" s="24">
        <v>2.0</v>
      </c>
    </row>
    <row r="306">
      <c r="A306" s="24" t="s">
        <v>2726</v>
      </c>
      <c r="B306" s="24">
        <v>25.0</v>
      </c>
      <c r="C306" s="25" t="s">
        <v>2198</v>
      </c>
      <c r="D306" s="24" t="s">
        <v>2800</v>
      </c>
      <c r="E306" s="24" t="s">
        <v>2801</v>
      </c>
      <c r="F306" s="24">
        <v>4.0</v>
      </c>
      <c r="G306" s="24">
        <v>3.0</v>
      </c>
      <c r="H306" s="24">
        <v>1.0</v>
      </c>
    </row>
    <row r="307">
      <c r="A307" s="24" t="s">
        <v>2726</v>
      </c>
      <c r="B307" s="24">
        <v>25.0</v>
      </c>
      <c r="C307" s="25" t="s">
        <v>2198</v>
      </c>
      <c r="D307" s="24" t="s">
        <v>2802</v>
      </c>
      <c r="E307" s="24" t="s">
        <v>2803</v>
      </c>
      <c r="F307" s="24">
        <v>13.0</v>
      </c>
      <c r="G307" s="24">
        <v>10.0</v>
      </c>
      <c r="H307" s="24">
        <v>2.0</v>
      </c>
    </row>
    <row r="308">
      <c r="A308" s="26" t="s">
        <v>2726</v>
      </c>
      <c r="B308" s="26">
        <v>25.0</v>
      </c>
      <c r="C308" s="26" t="s">
        <v>2198</v>
      </c>
      <c r="D308" s="27"/>
      <c r="E308" s="26" t="s">
        <v>2804</v>
      </c>
      <c r="F308" s="26">
        <v>0.0</v>
      </c>
      <c r="G308" s="26">
        <v>0.0</v>
      </c>
      <c r="H308" s="26">
        <v>0.0</v>
      </c>
    </row>
    <row r="309">
      <c r="A309" s="24" t="s">
        <v>2726</v>
      </c>
      <c r="B309" s="24">
        <v>25.0</v>
      </c>
      <c r="C309" s="25" t="s">
        <v>2198</v>
      </c>
      <c r="D309" s="24" t="s">
        <v>2805</v>
      </c>
      <c r="E309" s="24" t="s">
        <v>2806</v>
      </c>
      <c r="F309" s="24">
        <v>183.0</v>
      </c>
      <c r="G309" s="24">
        <v>149.0</v>
      </c>
      <c r="H309" s="24">
        <v>6.0</v>
      </c>
    </row>
    <row r="310">
      <c r="A310" s="24" t="s">
        <v>2726</v>
      </c>
      <c r="B310" s="24">
        <v>25.0</v>
      </c>
      <c r="C310" s="25" t="s">
        <v>2198</v>
      </c>
      <c r="D310" s="24" t="s">
        <v>2807</v>
      </c>
      <c r="E310" s="24" t="s">
        <v>2808</v>
      </c>
      <c r="F310" s="24">
        <v>123.0</v>
      </c>
      <c r="G310" s="24">
        <v>100.0</v>
      </c>
      <c r="H310" s="24">
        <v>4.0</v>
      </c>
    </row>
    <row r="311">
      <c r="A311" s="24" t="s">
        <v>2726</v>
      </c>
      <c r="B311" s="24">
        <v>25.0</v>
      </c>
      <c r="C311" s="25" t="s">
        <v>2198</v>
      </c>
      <c r="D311" s="24" t="s">
        <v>2809</v>
      </c>
      <c r="E311" s="24" t="s">
        <v>2810</v>
      </c>
      <c r="F311" s="24">
        <v>122.0</v>
      </c>
      <c r="G311" s="24">
        <v>106.0</v>
      </c>
      <c r="H311" s="24">
        <v>3.0</v>
      </c>
    </row>
    <row r="312">
      <c r="A312" s="24" t="s">
        <v>2726</v>
      </c>
      <c r="B312" s="24">
        <v>25.0</v>
      </c>
      <c r="C312" s="25" t="s">
        <v>2271</v>
      </c>
      <c r="D312" s="24" t="s">
        <v>2811</v>
      </c>
      <c r="E312" s="24" t="s">
        <v>2812</v>
      </c>
      <c r="F312" s="24">
        <v>33646.0</v>
      </c>
      <c r="G312" s="24">
        <v>29221.0</v>
      </c>
      <c r="H312" s="24">
        <v>10.0</v>
      </c>
    </row>
    <row r="313">
      <c r="A313" s="24" t="s">
        <v>2726</v>
      </c>
      <c r="B313" s="24">
        <v>25.0</v>
      </c>
      <c r="C313" s="25" t="s">
        <v>2271</v>
      </c>
      <c r="D313" s="24" t="s">
        <v>2813</v>
      </c>
      <c r="E313" s="24" t="s">
        <v>2814</v>
      </c>
      <c r="F313" s="24">
        <v>21272.0</v>
      </c>
      <c r="G313" s="24">
        <v>17918.0</v>
      </c>
      <c r="H313" s="24">
        <v>8.0</v>
      </c>
    </row>
    <row r="314">
      <c r="A314" s="24" t="s">
        <v>2726</v>
      </c>
      <c r="B314" s="24">
        <v>25.0</v>
      </c>
      <c r="C314" s="25" t="s">
        <v>2271</v>
      </c>
      <c r="D314" s="24" t="s">
        <v>2815</v>
      </c>
      <c r="E314" s="24" t="s">
        <v>2816</v>
      </c>
      <c r="F314" s="24">
        <v>40956.0</v>
      </c>
      <c r="G314" s="24">
        <v>35470.0</v>
      </c>
      <c r="H314" s="24">
        <v>11.0</v>
      </c>
    </row>
    <row r="315">
      <c r="A315" s="24" t="s">
        <v>2726</v>
      </c>
      <c r="B315" s="24">
        <v>25.0</v>
      </c>
      <c r="C315" s="25" t="s">
        <v>2271</v>
      </c>
      <c r="D315" s="24" t="s">
        <v>2817</v>
      </c>
      <c r="E315" s="24" t="s">
        <v>2818</v>
      </c>
      <c r="F315" s="24">
        <v>37291.0</v>
      </c>
      <c r="G315" s="24">
        <v>31918.0</v>
      </c>
      <c r="H315" s="24">
        <v>14.0</v>
      </c>
    </row>
    <row r="316">
      <c r="A316" s="24" t="s">
        <v>2726</v>
      </c>
      <c r="B316" s="24">
        <v>25.0</v>
      </c>
      <c r="C316" s="25" t="s">
        <v>2271</v>
      </c>
      <c r="D316" s="24" t="s">
        <v>2819</v>
      </c>
      <c r="E316" s="24" t="s">
        <v>2820</v>
      </c>
      <c r="F316" s="24">
        <v>12847.0</v>
      </c>
      <c r="G316" s="24">
        <v>10810.0</v>
      </c>
      <c r="H316" s="24">
        <v>14.0</v>
      </c>
    </row>
    <row r="317">
      <c r="A317" s="24" t="s">
        <v>2726</v>
      </c>
      <c r="B317" s="24">
        <v>25.0</v>
      </c>
      <c r="C317" s="25" t="s">
        <v>2239</v>
      </c>
      <c r="D317" s="24" t="s">
        <v>2821</v>
      </c>
      <c r="E317" s="24" t="s">
        <v>2822</v>
      </c>
      <c r="F317" s="24">
        <v>31254.0</v>
      </c>
      <c r="G317" s="24">
        <v>22457.0</v>
      </c>
      <c r="H317" s="24">
        <v>806.0</v>
      </c>
    </row>
    <row r="318">
      <c r="A318" s="24" t="s">
        <v>2726</v>
      </c>
      <c r="B318" s="24">
        <v>25.0</v>
      </c>
      <c r="C318" s="25" t="s">
        <v>2239</v>
      </c>
      <c r="D318" s="24" t="s">
        <v>2823</v>
      </c>
      <c r="E318" s="24" t="s">
        <v>2824</v>
      </c>
      <c r="F318" s="24">
        <v>42157.0</v>
      </c>
      <c r="G318" s="24">
        <v>30944.0</v>
      </c>
      <c r="H318" s="24">
        <v>866.0</v>
      </c>
    </row>
    <row r="319">
      <c r="A319" s="24" t="s">
        <v>2726</v>
      </c>
      <c r="B319" s="24">
        <v>25.0</v>
      </c>
      <c r="C319" s="25" t="s">
        <v>2239</v>
      </c>
      <c r="D319" s="24" t="s">
        <v>2825</v>
      </c>
      <c r="E319" s="24" t="s">
        <v>2826</v>
      </c>
      <c r="F319" s="24">
        <v>18292.0</v>
      </c>
      <c r="G319" s="24">
        <v>13147.0</v>
      </c>
      <c r="H319" s="24">
        <v>686.0</v>
      </c>
    </row>
    <row r="320">
      <c r="A320" s="24" t="s">
        <v>2827</v>
      </c>
      <c r="B320" s="24">
        <v>26.0</v>
      </c>
      <c r="C320" s="25" t="s">
        <v>2198</v>
      </c>
      <c r="D320" s="24" t="s">
        <v>2828</v>
      </c>
      <c r="E320" s="24" t="s">
        <v>2829</v>
      </c>
      <c r="F320" s="24">
        <v>230.0</v>
      </c>
      <c r="G320" s="24">
        <v>19.0</v>
      </c>
      <c r="H320" s="24">
        <v>2.0</v>
      </c>
    </row>
    <row r="321">
      <c r="A321" s="24" t="s">
        <v>2827</v>
      </c>
      <c r="B321" s="24">
        <v>26.0</v>
      </c>
      <c r="C321" s="25" t="s">
        <v>2198</v>
      </c>
      <c r="D321" s="24" t="s">
        <v>2830</v>
      </c>
      <c r="E321" s="24" t="s">
        <v>2831</v>
      </c>
      <c r="F321" s="24">
        <v>74.0</v>
      </c>
      <c r="G321" s="24">
        <v>60.0</v>
      </c>
      <c r="H321" s="24">
        <v>3.0</v>
      </c>
    </row>
    <row r="322">
      <c r="A322" s="24" t="s">
        <v>2827</v>
      </c>
      <c r="B322" s="24">
        <v>26.0</v>
      </c>
      <c r="C322" s="25" t="s">
        <v>2198</v>
      </c>
      <c r="D322" s="24" t="s">
        <v>2832</v>
      </c>
      <c r="E322" s="24" t="s">
        <v>2833</v>
      </c>
      <c r="F322" s="24">
        <v>533.0</v>
      </c>
      <c r="G322" s="24">
        <v>0.0</v>
      </c>
      <c r="H322" s="24">
        <v>0.0</v>
      </c>
    </row>
    <row r="323">
      <c r="A323" s="24" t="s">
        <v>2827</v>
      </c>
      <c r="B323" s="24">
        <v>26.0</v>
      </c>
      <c r="C323" s="25" t="s">
        <v>2198</v>
      </c>
      <c r="D323" s="24" t="s">
        <v>2834</v>
      </c>
      <c r="E323" s="24" t="s">
        <v>2835</v>
      </c>
      <c r="F323" s="24">
        <v>762.0</v>
      </c>
      <c r="G323" s="24">
        <v>406.0</v>
      </c>
      <c r="H323" s="24">
        <v>4.0</v>
      </c>
    </row>
    <row r="324">
      <c r="A324" s="24" t="s">
        <v>2827</v>
      </c>
      <c r="B324" s="24">
        <v>26.0</v>
      </c>
      <c r="C324" s="25" t="s">
        <v>2271</v>
      </c>
      <c r="D324" s="24" t="s">
        <v>2836</v>
      </c>
      <c r="E324" s="24" t="s">
        <v>2837</v>
      </c>
      <c r="F324" s="24">
        <v>91412.0</v>
      </c>
      <c r="G324" s="24">
        <v>86660.0</v>
      </c>
      <c r="H324" s="24">
        <v>9.0</v>
      </c>
    </row>
    <row r="325">
      <c r="A325" s="24" t="s">
        <v>2838</v>
      </c>
      <c r="B325" s="24">
        <v>30.0</v>
      </c>
      <c r="C325" s="25" t="s">
        <v>2198</v>
      </c>
      <c r="D325" s="24" t="s">
        <v>2839</v>
      </c>
      <c r="E325" s="24" t="s">
        <v>2840</v>
      </c>
      <c r="F325" s="24">
        <v>10.0</v>
      </c>
      <c r="G325" s="24">
        <v>9.0</v>
      </c>
      <c r="H325" s="24">
        <v>3.0</v>
      </c>
    </row>
    <row r="326">
      <c r="A326" s="26" t="s">
        <v>2838</v>
      </c>
      <c r="B326" s="26">
        <v>30.0</v>
      </c>
      <c r="C326" s="26" t="s">
        <v>2198</v>
      </c>
      <c r="D326" s="27"/>
      <c r="E326" s="26" t="s">
        <v>2841</v>
      </c>
      <c r="F326" s="26">
        <v>0.0</v>
      </c>
      <c r="G326" s="26">
        <v>0.0</v>
      </c>
      <c r="H326" s="26">
        <v>0.0</v>
      </c>
    </row>
    <row r="327">
      <c r="A327" s="24" t="s">
        <v>2838</v>
      </c>
      <c r="B327" s="24">
        <v>30.0</v>
      </c>
      <c r="C327" s="25" t="s">
        <v>2198</v>
      </c>
      <c r="D327" s="24" t="s">
        <v>2842</v>
      </c>
      <c r="E327" s="24" t="s">
        <v>2843</v>
      </c>
      <c r="F327" s="24">
        <v>1.0</v>
      </c>
      <c r="G327" s="24">
        <v>1.0</v>
      </c>
      <c r="H327" s="24">
        <v>1.0</v>
      </c>
    </row>
    <row r="328">
      <c r="A328" s="24" t="s">
        <v>2838</v>
      </c>
      <c r="B328" s="24">
        <v>30.0</v>
      </c>
      <c r="C328" s="25" t="s">
        <v>2198</v>
      </c>
      <c r="D328" s="24" t="s">
        <v>2844</v>
      </c>
      <c r="E328" s="24" t="s">
        <v>2845</v>
      </c>
      <c r="F328" s="24">
        <v>5.0</v>
      </c>
      <c r="G328" s="24">
        <v>2.0</v>
      </c>
      <c r="H328" s="24">
        <v>1.0</v>
      </c>
    </row>
    <row r="329">
      <c r="A329" s="24" t="s">
        <v>2838</v>
      </c>
      <c r="B329" s="24">
        <v>30.0</v>
      </c>
      <c r="C329" s="25" t="s">
        <v>2198</v>
      </c>
      <c r="D329" s="24" t="s">
        <v>2846</v>
      </c>
      <c r="E329" s="24" t="s">
        <v>2847</v>
      </c>
      <c r="F329" s="24">
        <v>86.0</v>
      </c>
      <c r="G329" s="24">
        <v>8.0</v>
      </c>
      <c r="H329" s="24">
        <v>2.0</v>
      </c>
    </row>
    <row r="330">
      <c r="A330" s="24" t="s">
        <v>2838</v>
      </c>
      <c r="B330" s="24">
        <v>30.0</v>
      </c>
      <c r="C330" s="25" t="s">
        <v>2198</v>
      </c>
      <c r="D330" s="24" t="s">
        <v>2848</v>
      </c>
      <c r="E330" s="24" t="s">
        <v>2849</v>
      </c>
      <c r="F330" s="24">
        <v>106.0</v>
      </c>
      <c r="G330" s="24">
        <v>1.0</v>
      </c>
      <c r="H330" s="24">
        <v>1.0</v>
      </c>
    </row>
    <row r="331">
      <c r="A331" s="24" t="s">
        <v>2838</v>
      </c>
      <c r="B331" s="24">
        <v>30.0</v>
      </c>
      <c r="C331" s="25" t="s">
        <v>2198</v>
      </c>
      <c r="D331" s="24" t="s">
        <v>2850</v>
      </c>
      <c r="E331" s="24" t="s">
        <v>2851</v>
      </c>
      <c r="F331" s="24">
        <v>100.0</v>
      </c>
      <c r="G331" s="24">
        <v>4.0</v>
      </c>
      <c r="H331" s="24">
        <v>1.0</v>
      </c>
    </row>
    <row r="332">
      <c r="A332" s="24" t="s">
        <v>2838</v>
      </c>
      <c r="B332" s="24">
        <v>30.0</v>
      </c>
      <c r="C332" s="25" t="s">
        <v>2198</v>
      </c>
      <c r="D332" s="24" t="s">
        <v>2852</v>
      </c>
      <c r="E332" s="24" t="s">
        <v>2853</v>
      </c>
      <c r="F332" s="24">
        <v>3.0</v>
      </c>
      <c r="G332" s="24">
        <v>1.0</v>
      </c>
      <c r="H332" s="24">
        <v>1.0</v>
      </c>
    </row>
    <row r="333">
      <c r="A333" s="24" t="s">
        <v>2838</v>
      </c>
      <c r="B333" s="24">
        <v>30.0</v>
      </c>
      <c r="C333" s="25" t="s">
        <v>2198</v>
      </c>
      <c r="D333" s="24" t="s">
        <v>2854</v>
      </c>
      <c r="E333" s="24" t="s">
        <v>2855</v>
      </c>
      <c r="F333" s="24">
        <v>26.0</v>
      </c>
      <c r="G333" s="24">
        <v>26.0</v>
      </c>
      <c r="H333" s="24">
        <v>2.0</v>
      </c>
    </row>
    <row r="334">
      <c r="A334" s="24" t="s">
        <v>2838</v>
      </c>
      <c r="B334" s="24">
        <v>30.0</v>
      </c>
      <c r="C334" s="25" t="s">
        <v>2198</v>
      </c>
      <c r="D334" s="24" t="s">
        <v>2856</v>
      </c>
      <c r="E334" s="24" t="s">
        <v>2857</v>
      </c>
      <c r="F334" s="24">
        <v>11.0</v>
      </c>
      <c r="G334" s="24">
        <v>10.0</v>
      </c>
      <c r="H334" s="24">
        <v>1.0</v>
      </c>
    </row>
    <row r="335">
      <c r="A335" s="24" t="s">
        <v>2838</v>
      </c>
      <c r="B335" s="24">
        <v>30.0</v>
      </c>
      <c r="C335" s="25" t="s">
        <v>2198</v>
      </c>
      <c r="D335" s="24" t="s">
        <v>2858</v>
      </c>
      <c r="E335" s="24" t="s">
        <v>2859</v>
      </c>
      <c r="F335" s="24">
        <v>1.0</v>
      </c>
      <c r="G335" s="24">
        <v>0.0</v>
      </c>
      <c r="H335" s="24">
        <v>0.0</v>
      </c>
    </row>
    <row r="336">
      <c r="A336" s="24" t="s">
        <v>2838</v>
      </c>
      <c r="B336" s="24">
        <v>30.0</v>
      </c>
      <c r="C336" s="25" t="s">
        <v>2198</v>
      </c>
      <c r="D336" s="24" t="s">
        <v>2860</v>
      </c>
      <c r="E336" s="24" t="s">
        <v>2861</v>
      </c>
      <c r="F336" s="24">
        <v>9.0</v>
      </c>
      <c r="G336" s="24">
        <v>1.0</v>
      </c>
      <c r="H336" s="24">
        <v>1.0</v>
      </c>
    </row>
    <row r="337">
      <c r="A337" s="24" t="s">
        <v>2838</v>
      </c>
      <c r="B337" s="24">
        <v>30.0</v>
      </c>
      <c r="C337" s="25" t="s">
        <v>2198</v>
      </c>
      <c r="D337" s="24" t="s">
        <v>2862</v>
      </c>
      <c r="E337" s="24" t="s">
        <v>2863</v>
      </c>
      <c r="F337" s="24">
        <v>17.0</v>
      </c>
      <c r="G337" s="24">
        <v>8.0</v>
      </c>
      <c r="H337" s="24">
        <v>3.0</v>
      </c>
    </row>
    <row r="338">
      <c r="A338" s="24" t="s">
        <v>2838</v>
      </c>
      <c r="B338" s="24">
        <v>30.0</v>
      </c>
      <c r="C338" s="25" t="s">
        <v>2198</v>
      </c>
      <c r="D338" s="24" t="s">
        <v>2864</v>
      </c>
      <c r="E338" s="24" t="s">
        <v>2865</v>
      </c>
      <c r="F338" s="24">
        <v>2.0</v>
      </c>
      <c r="G338" s="24">
        <v>1.0</v>
      </c>
      <c r="H338" s="24">
        <v>1.0</v>
      </c>
    </row>
    <row r="339">
      <c r="A339" s="24" t="s">
        <v>2838</v>
      </c>
      <c r="B339" s="24">
        <v>30.0</v>
      </c>
      <c r="C339" s="25" t="s">
        <v>2198</v>
      </c>
      <c r="D339" s="24" t="s">
        <v>2866</v>
      </c>
      <c r="E339" s="24" t="s">
        <v>2867</v>
      </c>
      <c r="F339" s="24">
        <v>10.0</v>
      </c>
      <c r="G339" s="24">
        <v>4.0</v>
      </c>
      <c r="H339" s="24">
        <v>1.0</v>
      </c>
    </row>
    <row r="340">
      <c r="A340" s="24" t="s">
        <v>2838</v>
      </c>
      <c r="B340" s="24">
        <v>30.0</v>
      </c>
      <c r="C340" s="25" t="s">
        <v>2198</v>
      </c>
      <c r="D340" s="24" t="s">
        <v>2868</v>
      </c>
      <c r="E340" s="24" t="s">
        <v>2869</v>
      </c>
      <c r="F340" s="24">
        <v>50.0</v>
      </c>
      <c r="G340" s="24">
        <v>15.0</v>
      </c>
      <c r="H340" s="24">
        <v>1.0</v>
      </c>
    </row>
    <row r="341">
      <c r="A341" s="24" t="s">
        <v>2838</v>
      </c>
      <c r="B341" s="24">
        <v>30.0</v>
      </c>
      <c r="C341" s="25" t="s">
        <v>2198</v>
      </c>
      <c r="D341" s="24" t="s">
        <v>2870</v>
      </c>
      <c r="E341" s="24" t="s">
        <v>2871</v>
      </c>
      <c r="F341" s="24">
        <v>158.0</v>
      </c>
      <c r="G341" s="24">
        <v>17.0</v>
      </c>
      <c r="H341" s="24">
        <v>3.0</v>
      </c>
    </row>
    <row r="342">
      <c r="A342" s="24" t="s">
        <v>2838</v>
      </c>
      <c r="B342" s="24">
        <v>30.0</v>
      </c>
      <c r="C342" s="25" t="s">
        <v>2198</v>
      </c>
      <c r="D342" s="24" t="s">
        <v>2872</v>
      </c>
      <c r="E342" s="24" t="s">
        <v>2873</v>
      </c>
      <c r="F342" s="24">
        <v>196.0</v>
      </c>
      <c r="G342" s="24">
        <v>21.0</v>
      </c>
      <c r="H342" s="24">
        <v>1.0</v>
      </c>
    </row>
    <row r="343">
      <c r="A343" s="24" t="s">
        <v>2838</v>
      </c>
      <c r="B343" s="24">
        <v>30.0</v>
      </c>
      <c r="C343" s="25" t="s">
        <v>2198</v>
      </c>
      <c r="D343" s="24" t="s">
        <v>2874</v>
      </c>
      <c r="E343" s="24" t="s">
        <v>2875</v>
      </c>
      <c r="F343" s="24">
        <v>178.0</v>
      </c>
      <c r="G343" s="24">
        <v>21.0</v>
      </c>
      <c r="H343" s="24">
        <v>3.0</v>
      </c>
    </row>
    <row r="344">
      <c r="A344" s="24" t="s">
        <v>2838</v>
      </c>
      <c r="B344" s="24">
        <v>30.0</v>
      </c>
      <c r="C344" s="25" t="s">
        <v>2198</v>
      </c>
      <c r="D344" s="24" t="s">
        <v>2876</v>
      </c>
      <c r="E344" s="24" t="s">
        <v>2877</v>
      </c>
      <c r="F344" s="24">
        <v>36.0</v>
      </c>
      <c r="G344" s="24">
        <v>13.0</v>
      </c>
      <c r="H344" s="24">
        <v>2.0</v>
      </c>
    </row>
    <row r="345">
      <c r="A345" s="24" t="s">
        <v>2838</v>
      </c>
      <c r="B345" s="24">
        <v>30.0</v>
      </c>
      <c r="C345" s="25" t="s">
        <v>2198</v>
      </c>
      <c r="D345" s="24" t="s">
        <v>2878</v>
      </c>
      <c r="E345" s="24" t="s">
        <v>2879</v>
      </c>
      <c r="F345" s="24">
        <v>1.0</v>
      </c>
      <c r="G345" s="24">
        <v>1.0</v>
      </c>
      <c r="H345" s="24">
        <v>1.0</v>
      </c>
    </row>
    <row r="346">
      <c r="A346" s="24" t="s">
        <v>2838</v>
      </c>
      <c r="B346" s="24">
        <v>30.0</v>
      </c>
      <c r="C346" s="25" t="s">
        <v>2198</v>
      </c>
      <c r="D346" s="24" t="s">
        <v>2880</v>
      </c>
      <c r="E346" s="24" t="s">
        <v>2881</v>
      </c>
      <c r="F346" s="24">
        <v>12.0</v>
      </c>
      <c r="G346" s="24">
        <v>11.0</v>
      </c>
      <c r="H346" s="24">
        <v>1.0</v>
      </c>
    </row>
    <row r="347">
      <c r="A347" s="24" t="s">
        <v>2838</v>
      </c>
      <c r="B347" s="24">
        <v>30.0</v>
      </c>
      <c r="C347" s="25" t="s">
        <v>2198</v>
      </c>
      <c r="D347" s="24" t="s">
        <v>2882</v>
      </c>
      <c r="E347" s="24" t="s">
        <v>2883</v>
      </c>
      <c r="F347" s="24">
        <v>5.0</v>
      </c>
      <c r="G347" s="24">
        <v>5.0</v>
      </c>
      <c r="H347" s="24">
        <v>2.0</v>
      </c>
    </row>
    <row r="348">
      <c r="A348" s="24" t="s">
        <v>2838</v>
      </c>
      <c r="B348" s="24">
        <v>30.0</v>
      </c>
      <c r="C348" s="25" t="s">
        <v>2271</v>
      </c>
      <c r="D348" s="24" t="s">
        <v>2884</v>
      </c>
      <c r="E348" s="24" t="s">
        <v>2885</v>
      </c>
      <c r="F348" s="24">
        <v>26277.0</v>
      </c>
      <c r="G348" s="24">
        <v>23599.0</v>
      </c>
      <c r="H348" s="24">
        <v>17.0</v>
      </c>
    </row>
    <row r="349">
      <c r="A349" s="24" t="s">
        <v>2838</v>
      </c>
      <c r="B349" s="24">
        <v>30.0</v>
      </c>
      <c r="C349" s="25" t="s">
        <v>2271</v>
      </c>
      <c r="D349" s="24" t="s">
        <v>2886</v>
      </c>
      <c r="E349" s="24" t="s">
        <v>2887</v>
      </c>
      <c r="F349" s="24">
        <v>19274.0</v>
      </c>
      <c r="G349" s="24">
        <v>17061.0</v>
      </c>
      <c r="H349" s="24">
        <v>14.0</v>
      </c>
    </row>
    <row r="350">
      <c r="A350" s="24" t="s">
        <v>2838</v>
      </c>
      <c r="B350" s="24">
        <v>30.0</v>
      </c>
      <c r="C350" s="25" t="s">
        <v>2271</v>
      </c>
      <c r="D350" s="24" t="s">
        <v>2888</v>
      </c>
      <c r="E350" s="24" t="s">
        <v>2889</v>
      </c>
      <c r="F350" s="24">
        <v>38095.0</v>
      </c>
      <c r="G350" s="24">
        <v>33412.0</v>
      </c>
      <c r="H350" s="24">
        <v>18.0</v>
      </c>
    </row>
    <row r="351">
      <c r="A351" s="24" t="s">
        <v>2838</v>
      </c>
      <c r="B351" s="24">
        <v>30.0</v>
      </c>
      <c r="C351" s="25" t="s">
        <v>2271</v>
      </c>
      <c r="D351" s="24" t="s">
        <v>2890</v>
      </c>
      <c r="E351" s="24" t="s">
        <v>2891</v>
      </c>
      <c r="F351" s="24">
        <v>30978.0</v>
      </c>
      <c r="G351" s="24">
        <v>27068.0</v>
      </c>
      <c r="H351" s="24">
        <v>19.0</v>
      </c>
    </row>
    <row r="352">
      <c r="A352" s="24" t="s">
        <v>2838</v>
      </c>
      <c r="B352" s="24">
        <v>30.0</v>
      </c>
      <c r="C352" s="25" t="s">
        <v>2271</v>
      </c>
      <c r="D352" s="24" t="s">
        <v>2892</v>
      </c>
      <c r="E352" s="24" t="s">
        <v>2893</v>
      </c>
      <c r="F352" s="24">
        <v>15465.0</v>
      </c>
      <c r="G352" s="24">
        <v>13156.0</v>
      </c>
      <c r="H352" s="24">
        <v>17.0</v>
      </c>
    </row>
    <row r="353">
      <c r="A353" s="24" t="s">
        <v>2838</v>
      </c>
      <c r="B353" s="24">
        <v>30.0</v>
      </c>
      <c r="C353" s="25" t="s">
        <v>2271</v>
      </c>
      <c r="D353" s="24" t="s">
        <v>2894</v>
      </c>
      <c r="E353" s="24" t="s">
        <v>2895</v>
      </c>
      <c r="F353" s="24">
        <v>37732.0</v>
      </c>
      <c r="G353" s="24">
        <v>32071.0</v>
      </c>
      <c r="H353" s="24">
        <v>25.0</v>
      </c>
    </row>
    <row r="354">
      <c r="A354" s="24" t="s">
        <v>2838</v>
      </c>
      <c r="B354" s="24">
        <v>31.0</v>
      </c>
      <c r="C354" s="25" t="s">
        <v>2198</v>
      </c>
      <c r="D354" s="24" t="s">
        <v>2896</v>
      </c>
      <c r="E354" s="24" t="s">
        <v>2897</v>
      </c>
      <c r="F354" s="24">
        <v>37.0</v>
      </c>
      <c r="G354" s="24">
        <v>31.0</v>
      </c>
      <c r="H354" s="24">
        <v>7.0</v>
      </c>
    </row>
    <row r="355">
      <c r="A355" s="24" t="s">
        <v>2838</v>
      </c>
      <c r="B355" s="24">
        <v>31.0</v>
      </c>
      <c r="C355" s="25" t="s">
        <v>2198</v>
      </c>
      <c r="D355" s="24" t="s">
        <v>2898</v>
      </c>
      <c r="E355" s="24" t="s">
        <v>2899</v>
      </c>
      <c r="F355" s="24">
        <v>8.0</v>
      </c>
      <c r="G355" s="24">
        <v>4.0</v>
      </c>
      <c r="H355" s="24">
        <v>1.0</v>
      </c>
    </row>
    <row r="356">
      <c r="A356" s="24" t="s">
        <v>2838</v>
      </c>
      <c r="B356" s="24">
        <v>31.0</v>
      </c>
      <c r="C356" s="25" t="s">
        <v>2198</v>
      </c>
      <c r="D356" s="24" t="s">
        <v>2900</v>
      </c>
      <c r="E356" s="24" t="s">
        <v>2901</v>
      </c>
      <c r="F356" s="24">
        <v>17.0</v>
      </c>
      <c r="G356" s="24">
        <v>6.0</v>
      </c>
      <c r="H356" s="24">
        <v>2.0</v>
      </c>
    </row>
    <row r="357">
      <c r="A357" s="24" t="s">
        <v>2838</v>
      </c>
      <c r="B357" s="24">
        <v>31.0</v>
      </c>
      <c r="C357" s="25" t="s">
        <v>2198</v>
      </c>
      <c r="D357" s="24" t="s">
        <v>2902</v>
      </c>
      <c r="E357" s="24" t="s">
        <v>2903</v>
      </c>
      <c r="F357" s="24">
        <v>9.0</v>
      </c>
      <c r="G357" s="24">
        <v>9.0</v>
      </c>
      <c r="H357" s="24">
        <v>2.0</v>
      </c>
    </row>
    <row r="358">
      <c r="A358" s="24" t="s">
        <v>2838</v>
      </c>
      <c r="B358" s="24">
        <v>31.0</v>
      </c>
      <c r="C358" s="25" t="s">
        <v>2198</v>
      </c>
      <c r="D358" s="24" t="s">
        <v>2904</v>
      </c>
      <c r="E358" s="24" t="s">
        <v>2905</v>
      </c>
      <c r="F358" s="24">
        <v>93.0</v>
      </c>
      <c r="G358" s="24">
        <v>34.0</v>
      </c>
      <c r="H358" s="24">
        <v>4.0</v>
      </c>
    </row>
    <row r="359">
      <c r="A359" s="24" t="s">
        <v>2838</v>
      </c>
      <c r="B359" s="24">
        <v>31.0</v>
      </c>
      <c r="C359" s="25" t="s">
        <v>2198</v>
      </c>
      <c r="D359" s="24" t="s">
        <v>2906</v>
      </c>
      <c r="E359" s="24" t="s">
        <v>2907</v>
      </c>
      <c r="F359" s="24">
        <v>90.0</v>
      </c>
      <c r="G359" s="24">
        <v>30.0</v>
      </c>
      <c r="H359" s="24">
        <v>3.0</v>
      </c>
    </row>
    <row r="360">
      <c r="A360" s="24" t="s">
        <v>2838</v>
      </c>
      <c r="B360" s="24">
        <v>31.0</v>
      </c>
      <c r="C360" s="25" t="s">
        <v>2198</v>
      </c>
      <c r="D360" s="24" t="s">
        <v>2908</v>
      </c>
      <c r="E360" s="24" t="s">
        <v>2909</v>
      </c>
      <c r="F360" s="24">
        <v>58.0</v>
      </c>
      <c r="G360" s="24">
        <v>19.0</v>
      </c>
      <c r="H360" s="24">
        <v>7.0</v>
      </c>
    </row>
    <row r="361">
      <c r="A361" s="24" t="s">
        <v>2838</v>
      </c>
      <c r="B361" s="24">
        <v>31.0</v>
      </c>
      <c r="C361" s="25" t="s">
        <v>2198</v>
      </c>
      <c r="D361" s="24" t="s">
        <v>2910</v>
      </c>
      <c r="E361" s="24" t="s">
        <v>2911</v>
      </c>
      <c r="F361" s="24">
        <v>35.0</v>
      </c>
      <c r="G361" s="24">
        <v>24.0</v>
      </c>
      <c r="H361" s="24">
        <v>11.0</v>
      </c>
    </row>
    <row r="362">
      <c r="A362" s="24" t="s">
        <v>2838</v>
      </c>
      <c r="B362" s="24">
        <v>31.0</v>
      </c>
      <c r="C362" s="25" t="s">
        <v>2198</v>
      </c>
      <c r="D362" s="24" t="s">
        <v>2912</v>
      </c>
      <c r="E362" s="24" t="s">
        <v>2913</v>
      </c>
      <c r="F362" s="24">
        <v>38.0</v>
      </c>
      <c r="G362" s="24">
        <v>32.0</v>
      </c>
      <c r="H362" s="24">
        <v>4.0</v>
      </c>
    </row>
    <row r="363">
      <c r="A363" s="24" t="s">
        <v>2838</v>
      </c>
      <c r="B363" s="24">
        <v>31.0</v>
      </c>
      <c r="C363" s="25" t="s">
        <v>2198</v>
      </c>
      <c r="D363" s="24" t="s">
        <v>2914</v>
      </c>
      <c r="E363" s="24" t="s">
        <v>2915</v>
      </c>
      <c r="F363" s="24">
        <v>23.0</v>
      </c>
      <c r="G363" s="24">
        <v>20.0</v>
      </c>
      <c r="H363" s="24">
        <v>3.0</v>
      </c>
    </row>
    <row r="364">
      <c r="A364" s="24" t="s">
        <v>2838</v>
      </c>
      <c r="B364" s="24">
        <v>31.0</v>
      </c>
      <c r="C364" s="25" t="s">
        <v>2198</v>
      </c>
      <c r="D364" s="24" t="s">
        <v>2916</v>
      </c>
      <c r="E364" s="24" t="s">
        <v>2917</v>
      </c>
      <c r="F364" s="24">
        <v>30.0</v>
      </c>
      <c r="G364" s="24">
        <v>26.0</v>
      </c>
      <c r="H364" s="24">
        <v>3.0</v>
      </c>
    </row>
    <row r="365">
      <c r="A365" s="24" t="s">
        <v>2838</v>
      </c>
      <c r="B365" s="24">
        <v>31.0</v>
      </c>
      <c r="C365" s="25" t="s">
        <v>2198</v>
      </c>
      <c r="D365" s="24" t="s">
        <v>2918</v>
      </c>
      <c r="E365" s="24" t="s">
        <v>2919</v>
      </c>
      <c r="F365" s="24">
        <v>115.0</v>
      </c>
      <c r="G365" s="24">
        <v>97.0</v>
      </c>
      <c r="H365" s="24">
        <v>7.0</v>
      </c>
    </row>
    <row r="366">
      <c r="A366" s="24" t="s">
        <v>2838</v>
      </c>
      <c r="B366" s="24">
        <v>31.0</v>
      </c>
      <c r="C366" s="25" t="s">
        <v>2198</v>
      </c>
      <c r="D366" s="24" t="s">
        <v>2920</v>
      </c>
      <c r="E366" s="24" t="s">
        <v>2921</v>
      </c>
      <c r="F366" s="24">
        <v>91.0</v>
      </c>
      <c r="G366" s="24">
        <v>76.0</v>
      </c>
      <c r="H366" s="24">
        <v>3.0</v>
      </c>
    </row>
    <row r="367">
      <c r="A367" s="24" t="s">
        <v>2838</v>
      </c>
      <c r="B367" s="24">
        <v>31.0</v>
      </c>
      <c r="C367" s="25" t="s">
        <v>2198</v>
      </c>
      <c r="D367" s="24" t="s">
        <v>2922</v>
      </c>
      <c r="E367" s="24" t="s">
        <v>2923</v>
      </c>
      <c r="F367" s="24">
        <v>97.0</v>
      </c>
      <c r="G367" s="24">
        <v>79.0</v>
      </c>
      <c r="H367" s="24">
        <v>5.0</v>
      </c>
    </row>
    <row r="368">
      <c r="A368" s="24" t="s">
        <v>2838</v>
      </c>
      <c r="B368" s="24">
        <v>31.0</v>
      </c>
      <c r="C368" s="25" t="s">
        <v>2198</v>
      </c>
      <c r="D368" s="24" t="s">
        <v>2924</v>
      </c>
      <c r="E368" s="24" t="s">
        <v>2925</v>
      </c>
      <c r="F368" s="24">
        <v>11.0</v>
      </c>
      <c r="G368" s="24">
        <v>7.0</v>
      </c>
      <c r="H368" s="24">
        <v>2.0</v>
      </c>
    </row>
    <row r="369">
      <c r="A369" s="24" t="s">
        <v>2838</v>
      </c>
      <c r="B369" s="24">
        <v>31.0</v>
      </c>
      <c r="C369" s="25" t="s">
        <v>2198</v>
      </c>
      <c r="D369" s="24" t="s">
        <v>2926</v>
      </c>
      <c r="E369" s="24" t="s">
        <v>2927</v>
      </c>
      <c r="F369" s="24">
        <v>119.0</v>
      </c>
      <c r="G369" s="24">
        <v>63.0</v>
      </c>
      <c r="H369" s="24">
        <v>4.0</v>
      </c>
    </row>
    <row r="370">
      <c r="A370" s="24" t="s">
        <v>2838</v>
      </c>
      <c r="B370" s="24">
        <v>31.0</v>
      </c>
      <c r="C370" s="25" t="s">
        <v>2198</v>
      </c>
      <c r="D370" s="24" t="s">
        <v>2928</v>
      </c>
      <c r="E370" s="24" t="s">
        <v>2929</v>
      </c>
      <c r="F370" s="24">
        <v>1004.0</v>
      </c>
      <c r="G370" s="24">
        <v>24.0</v>
      </c>
      <c r="H370" s="24">
        <v>4.0</v>
      </c>
    </row>
    <row r="371">
      <c r="A371" s="24" t="s">
        <v>2838</v>
      </c>
      <c r="B371" s="24">
        <v>31.0</v>
      </c>
      <c r="C371" s="25" t="s">
        <v>2198</v>
      </c>
      <c r="D371" s="24" t="s">
        <v>2930</v>
      </c>
      <c r="E371" s="24" t="s">
        <v>2931</v>
      </c>
      <c r="F371" s="24">
        <v>458.0</v>
      </c>
      <c r="G371" s="24">
        <v>80.0</v>
      </c>
      <c r="H371" s="24">
        <v>3.0</v>
      </c>
    </row>
    <row r="372">
      <c r="A372" s="24" t="s">
        <v>2838</v>
      </c>
      <c r="B372" s="24">
        <v>31.0</v>
      </c>
      <c r="C372" s="25" t="s">
        <v>2198</v>
      </c>
      <c r="D372" s="24" t="s">
        <v>2932</v>
      </c>
      <c r="E372" s="24" t="s">
        <v>2933</v>
      </c>
      <c r="F372" s="24">
        <v>260.0</v>
      </c>
      <c r="G372" s="24">
        <v>43.0</v>
      </c>
      <c r="H372" s="24">
        <v>5.0</v>
      </c>
    </row>
    <row r="373">
      <c r="A373" s="24" t="s">
        <v>2838</v>
      </c>
      <c r="B373" s="24">
        <v>31.0</v>
      </c>
      <c r="C373" s="25" t="s">
        <v>2198</v>
      </c>
      <c r="D373" s="24" t="s">
        <v>2934</v>
      </c>
      <c r="E373" s="24" t="s">
        <v>2935</v>
      </c>
      <c r="F373" s="24">
        <v>96.0</v>
      </c>
      <c r="G373" s="24">
        <v>58.0</v>
      </c>
      <c r="H373" s="24">
        <v>4.0</v>
      </c>
    </row>
    <row r="374">
      <c r="A374" s="24" t="s">
        <v>2838</v>
      </c>
      <c r="B374" s="24">
        <v>31.0</v>
      </c>
      <c r="C374" s="25" t="s">
        <v>2198</v>
      </c>
      <c r="D374" s="24" t="s">
        <v>2936</v>
      </c>
      <c r="E374" s="24" t="s">
        <v>2937</v>
      </c>
      <c r="F374" s="24">
        <v>171.0</v>
      </c>
      <c r="G374" s="24">
        <v>146.0</v>
      </c>
      <c r="H374" s="24">
        <v>4.0</v>
      </c>
    </row>
    <row r="375">
      <c r="A375" s="24" t="s">
        <v>2838</v>
      </c>
      <c r="B375" s="24">
        <v>31.0</v>
      </c>
      <c r="C375" s="25" t="s">
        <v>2198</v>
      </c>
      <c r="D375" s="24" t="s">
        <v>2938</v>
      </c>
      <c r="E375" s="24" t="s">
        <v>2939</v>
      </c>
      <c r="F375" s="24">
        <v>43.0</v>
      </c>
      <c r="G375" s="24">
        <v>36.0</v>
      </c>
      <c r="H375" s="24">
        <v>5.0</v>
      </c>
    </row>
    <row r="376">
      <c r="A376" s="24" t="s">
        <v>2838</v>
      </c>
      <c r="B376" s="24">
        <v>31.0</v>
      </c>
      <c r="C376" s="25" t="s">
        <v>2198</v>
      </c>
      <c r="D376" s="24" t="s">
        <v>2940</v>
      </c>
      <c r="E376" s="24" t="s">
        <v>2941</v>
      </c>
      <c r="F376" s="24">
        <v>43.0</v>
      </c>
      <c r="G376" s="24">
        <v>34.0</v>
      </c>
      <c r="H376" s="24">
        <v>3.0</v>
      </c>
    </row>
    <row r="377">
      <c r="A377" s="24" t="s">
        <v>2838</v>
      </c>
      <c r="B377" s="24">
        <v>31.0</v>
      </c>
      <c r="C377" s="25" t="s">
        <v>2271</v>
      </c>
      <c r="D377" s="24" t="s">
        <v>2942</v>
      </c>
      <c r="E377" s="24" t="s">
        <v>2943</v>
      </c>
      <c r="F377" s="24">
        <v>15215.0</v>
      </c>
      <c r="G377" s="24">
        <v>13642.0</v>
      </c>
      <c r="H377" s="24">
        <v>12.0</v>
      </c>
    </row>
    <row r="378">
      <c r="A378" s="24" t="s">
        <v>2838</v>
      </c>
      <c r="B378" s="24">
        <v>31.0</v>
      </c>
      <c r="C378" s="25" t="s">
        <v>2271</v>
      </c>
      <c r="D378" s="24" t="s">
        <v>2944</v>
      </c>
      <c r="E378" s="24" t="s">
        <v>2945</v>
      </c>
      <c r="F378" s="24">
        <v>15769.0</v>
      </c>
      <c r="G378" s="24">
        <v>13775.0</v>
      </c>
      <c r="H378" s="24">
        <v>15.0</v>
      </c>
    </row>
    <row r="379">
      <c r="A379" s="24" t="s">
        <v>2838</v>
      </c>
      <c r="B379" s="24">
        <v>31.0</v>
      </c>
      <c r="C379" s="25" t="s">
        <v>2271</v>
      </c>
      <c r="D379" s="24" t="s">
        <v>2946</v>
      </c>
      <c r="E379" s="24" t="s">
        <v>2947</v>
      </c>
      <c r="F379" s="24">
        <v>33020.0</v>
      </c>
      <c r="G379" s="24">
        <v>28999.0</v>
      </c>
      <c r="H379" s="24">
        <v>18.0</v>
      </c>
    </row>
    <row r="380">
      <c r="A380" s="24" t="s">
        <v>2838</v>
      </c>
      <c r="B380" s="24">
        <v>31.0</v>
      </c>
      <c r="C380" s="25" t="s">
        <v>2271</v>
      </c>
      <c r="D380" s="24" t="s">
        <v>2948</v>
      </c>
      <c r="E380" s="24" t="s">
        <v>2949</v>
      </c>
      <c r="F380" s="24">
        <v>23599.0</v>
      </c>
      <c r="G380" s="24">
        <v>20630.0</v>
      </c>
      <c r="H380" s="24">
        <v>18.0</v>
      </c>
    </row>
    <row r="381">
      <c r="A381" s="24" t="s">
        <v>2838</v>
      </c>
      <c r="B381" s="24">
        <v>31.0</v>
      </c>
      <c r="C381" s="25" t="s">
        <v>2271</v>
      </c>
      <c r="D381" s="24" t="s">
        <v>2950</v>
      </c>
      <c r="E381" s="24" t="s">
        <v>2951</v>
      </c>
      <c r="F381" s="24">
        <v>17298.0</v>
      </c>
      <c r="G381" s="24">
        <v>14779.0</v>
      </c>
      <c r="H381" s="24">
        <v>19.0</v>
      </c>
    </row>
    <row r="382">
      <c r="A382" s="24" t="s">
        <v>2838</v>
      </c>
      <c r="B382" s="24">
        <v>31.0</v>
      </c>
      <c r="C382" s="25" t="s">
        <v>2271</v>
      </c>
      <c r="D382" s="24" t="s">
        <v>2952</v>
      </c>
      <c r="E382" s="24" t="s">
        <v>2953</v>
      </c>
      <c r="F382" s="24">
        <v>42788.0</v>
      </c>
      <c r="G382" s="24">
        <v>36979.0</v>
      </c>
      <c r="H382" s="24">
        <v>24.0</v>
      </c>
    </row>
  </sheetData>
  <conditionalFormatting sqref="C1:C382">
    <cfRule type="cellIs" dxfId="0" priority="1" operator="equal">
      <formula>"NC"</formula>
    </cfRule>
  </conditionalFormatting>
  <conditionalFormatting sqref="C1:C382">
    <cfRule type="cellIs" dxfId="1" priority="2" operator="equal">
      <formula>"Soil"</formula>
    </cfRule>
  </conditionalFormatting>
  <conditionalFormatting sqref="C1:C382">
    <cfRule type="cellIs" dxfId="2" priority="3" operator="equal">
      <formula>"ZymoMock"</formula>
    </cfRule>
  </conditionalFormatting>
  <drawing r:id="rId1"/>
</worksheet>
</file>